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vella\Documents\Documenti lavoro e dottorato\Documenti articoli\SR revised\Supplementary table SR\"/>
    </mc:Choice>
  </mc:AlternateContent>
  <bookViews>
    <workbookView xWindow="0" yWindow="0" windowWidth="28800" windowHeight="12000"/>
  </bookViews>
  <sheets>
    <sheet name="Foglio1" sheetId="1" r:id="rId1"/>
    <sheet name="ol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7" i="1" l="1"/>
  <c r="K88" i="1"/>
  <c r="K32" i="1"/>
  <c r="K34" i="1"/>
  <c r="K82" i="1"/>
  <c r="K83" i="1"/>
  <c r="K84" i="1"/>
  <c r="K85" i="1"/>
  <c r="K86" i="1"/>
  <c r="K89" i="1"/>
  <c r="K33" i="1"/>
  <c r="K35" i="1"/>
  <c r="K36" i="1"/>
  <c r="K37" i="1"/>
  <c r="K38" i="1"/>
  <c r="K39" i="1"/>
  <c r="K23" i="1" l="1"/>
  <c r="K24" i="1"/>
  <c r="K25" i="1"/>
  <c r="K26" i="1"/>
  <c r="K27" i="1"/>
  <c r="K28" i="1"/>
  <c r="K29" i="1"/>
  <c r="K22" i="1"/>
  <c r="K3" i="1"/>
  <c r="K4" i="1"/>
  <c r="K5" i="1"/>
  <c r="K6" i="1"/>
  <c r="K7" i="1"/>
  <c r="K8" i="1"/>
  <c r="K9" i="1"/>
  <c r="K2" i="1"/>
  <c r="K49" i="1"/>
  <c r="K46" i="1"/>
  <c r="K47" i="1"/>
  <c r="K48" i="1"/>
  <c r="K43" i="1"/>
  <c r="K45" i="1"/>
  <c r="K13" i="1"/>
  <c r="K14" i="1"/>
  <c r="K15" i="1"/>
  <c r="K16" i="1"/>
  <c r="K17" i="1"/>
  <c r="K18" i="1"/>
  <c r="K19" i="1"/>
  <c r="K12" i="1"/>
  <c r="K42" i="1"/>
  <c r="K73" i="1" l="1"/>
  <c r="K74" i="1"/>
  <c r="K75" i="1"/>
  <c r="K76" i="1"/>
  <c r="K77" i="1"/>
  <c r="K78" i="1"/>
  <c r="K79" i="1"/>
  <c r="K72" i="1"/>
  <c r="K53" i="1"/>
  <c r="K54" i="1"/>
  <c r="K55" i="1"/>
  <c r="K56" i="1"/>
  <c r="K57" i="1"/>
  <c r="K58" i="1"/>
  <c r="K59" i="1"/>
  <c r="K52" i="1"/>
  <c r="K64" i="1"/>
  <c r="K65" i="1"/>
  <c r="K66" i="1"/>
  <c r="K67" i="1"/>
  <c r="K68" i="1"/>
  <c r="K69" i="1"/>
  <c r="K63" i="1"/>
  <c r="K62" i="1"/>
  <c r="L29" i="2"/>
  <c r="E29" i="2"/>
  <c r="L28" i="2"/>
  <c r="E28" i="2"/>
  <c r="L27" i="2"/>
  <c r="E27" i="2"/>
  <c r="L26" i="2"/>
  <c r="E26" i="2"/>
  <c r="L25" i="2"/>
  <c r="E25" i="2"/>
  <c r="L24" i="2"/>
  <c r="E24" i="2"/>
  <c r="L23" i="2"/>
  <c r="E23" i="2"/>
  <c r="L22" i="2"/>
  <c r="E22" i="2"/>
  <c r="L19" i="2"/>
  <c r="D19" i="2"/>
  <c r="L18" i="2"/>
  <c r="D18" i="2"/>
  <c r="L17" i="2"/>
  <c r="D17" i="2"/>
  <c r="L16" i="2"/>
  <c r="D16" i="2"/>
  <c r="L15" i="2"/>
  <c r="D15" i="2"/>
  <c r="L14" i="2"/>
  <c r="D14" i="2"/>
  <c r="L13" i="2"/>
  <c r="D13" i="2"/>
  <c r="L12" i="2"/>
  <c r="D12" i="2"/>
  <c r="L9" i="2"/>
  <c r="F9" i="2"/>
  <c r="D9" i="2"/>
  <c r="F8" i="2"/>
  <c r="L8" i="2" s="1"/>
  <c r="D8" i="2"/>
  <c r="L7" i="2"/>
  <c r="F7" i="2"/>
  <c r="D7" i="2"/>
  <c r="F6" i="2"/>
  <c r="L6" i="2" s="1"/>
  <c r="D6" i="2"/>
  <c r="L5" i="2"/>
  <c r="F5" i="2"/>
  <c r="D5" i="2"/>
  <c r="F4" i="2"/>
  <c r="L4" i="2" s="1"/>
  <c r="D4" i="2"/>
  <c r="L3" i="2"/>
  <c r="F3" i="2"/>
  <c r="D3" i="2"/>
  <c r="F2" i="2"/>
  <c r="L2" i="2" s="1"/>
  <c r="D2" i="2"/>
</calcChain>
</file>

<file path=xl/sharedStrings.xml><?xml version="1.0" encoding="utf-8"?>
<sst xmlns="http://schemas.openxmlformats.org/spreadsheetml/2006/main" count="270" uniqueCount="34">
  <si>
    <t>Krogan</t>
  </si>
  <si>
    <t>CYC2008</t>
  </si>
  <si>
    <t>Recall</t>
  </si>
  <si>
    <t>Accuracy</t>
  </si>
  <si>
    <t>MMR</t>
  </si>
  <si>
    <t>PC</t>
  </si>
  <si>
    <t>F-measure</t>
  </si>
  <si>
    <t>MTGO</t>
  </si>
  <si>
    <t>ClusterOne</t>
  </si>
  <si>
    <t>GMFTP</t>
  </si>
  <si>
    <t>MCL</t>
  </si>
  <si>
    <t>MCODE</t>
  </si>
  <si>
    <t>DCAFP</t>
  </si>
  <si>
    <t>COACH</t>
  </si>
  <si>
    <t>Cfinder</t>
  </si>
  <si>
    <t>Collins</t>
  </si>
  <si>
    <t>Gavin</t>
  </si>
  <si>
    <t>Human</t>
  </si>
  <si>
    <t>HSAPI</t>
  </si>
  <si>
    <t>NA</t>
  </si>
  <si>
    <t xml:space="preserve">MIPS </t>
  </si>
  <si>
    <t xml:space="preserve">Composite Score </t>
  </si>
  <si>
    <t>OPC</t>
  </si>
  <si>
    <t>OTC</t>
  </si>
  <si>
    <t>Precision</t>
  </si>
  <si>
    <t>TC</t>
  </si>
  <si>
    <t>Coverage</t>
  </si>
  <si>
    <t>Positive Predictive Value</t>
  </si>
  <si>
    <t>MIPS + SGD</t>
  </si>
  <si>
    <t>Integrated</t>
  </si>
  <si>
    <t>ATC</t>
  </si>
  <si>
    <t>APC</t>
  </si>
  <si>
    <t>PPV</t>
  </si>
  <si>
    <t>Comp. 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-&quot;€&quot;\ * #,##0.00_-;\-&quot;€&quot;\ * #,##0.00_-;_-&quot;€&quot;\ * &quot;-&quot;??_-;_-@_-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2"/>
      <name val="Calibri"/>
      <family val="2"/>
      <scheme val="minor"/>
    </font>
    <font>
      <sz val="2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7" borderId="0" applyNumberFormat="0" applyBorder="0" applyAlignment="0" applyProtection="0"/>
    <xf numFmtId="0" fontId="14" fillId="8" borderId="0" applyNumberFormat="0" applyBorder="0" applyAlignment="0" applyProtection="0"/>
    <xf numFmtId="0" fontId="15" fillId="9" borderId="0" applyNumberFormat="0" applyBorder="0" applyAlignment="0" applyProtection="0"/>
    <xf numFmtId="0" fontId="16" fillId="10" borderId="4" applyNumberFormat="0" applyAlignment="0" applyProtection="0"/>
    <xf numFmtId="0" fontId="17" fillId="11" borderId="5" applyNumberFormat="0" applyAlignment="0" applyProtection="0"/>
    <xf numFmtId="0" fontId="18" fillId="11" borderId="4" applyNumberFormat="0" applyAlignment="0" applyProtection="0"/>
    <xf numFmtId="0" fontId="19" fillId="0" borderId="6" applyNumberFormat="0" applyFill="0" applyAlignment="0" applyProtection="0"/>
    <xf numFmtId="0" fontId="20" fillId="12" borderId="7" applyNumberFormat="0" applyAlignment="0" applyProtection="0"/>
    <xf numFmtId="0" fontId="21" fillId="0" borderId="0" applyNumberFormat="0" applyFill="0" applyBorder="0" applyAlignment="0" applyProtection="0"/>
    <xf numFmtId="0" fontId="8" fillId="13" borderId="8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3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23" fillId="17" borderId="0" applyNumberFormat="0" applyBorder="0" applyAlignment="0" applyProtection="0"/>
    <xf numFmtId="0" fontId="23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23" fillId="21" borderId="0" applyNumberFormat="0" applyBorder="0" applyAlignment="0" applyProtection="0"/>
    <xf numFmtId="0" fontId="23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23" fillId="25" borderId="0" applyNumberFormat="0" applyBorder="0" applyAlignment="0" applyProtection="0"/>
    <xf numFmtId="0" fontId="23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28" borderId="0" applyNumberFormat="0" applyBorder="0" applyAlignment="0" applyProtection="0"/>
    <xf numFmtId="0" fontId="23" fillId="29" borderId="0" applyNumberFormat="0" applyBorder="0" applyAlignment="0" applyProtection="0"/>
    <xf numFmtId="0" fontId="23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23" fillId="33" borderId="0" applyNumberFormat="0" applyBorder="0" applyAlignment="0" applyProtection="0"/>
    <xf numFmtId="0" fontId="23" fillId="34" borderId="0" applyNumberFormat="0" applyBorder="0" applyAlignment="0" applyProtection="0"/>
    <xf numFmtId="0" fontId="8" fillId="35" borderId="0" applyNumberFormat="0" applyBorder="0" applyAlignment="0" applyProtection="0"/>
    <xf numFmtId="0" fontId="8" fillId="36" borderId="0" applyNumberFormat="0" applyBorder="0" applyAlignment="0" applyProtection="0"/>
    <xf numFmtId="0" fontId="23" fillId="37" borderId="0" applyNumberFormat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0" xfId="0" applyFill="1"/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/>
    <xf numFmtId="0" fontId="6" fillId="0" borderId="0" xfId="0" applyFont="1" applyFill="1" applyAlignment="1"/>
    <xf numFmtId="0" fontId="1" fillId="0" borderId="0" xfId="0" applyFont="1" applyFill="1" applyAlignment="1"/>
    <xf numFmtId="0" fontId="0" fillId="0" borderId="0" xfId="0" applyFill="1" applyAlignment="1"/>
    <xf numFmtId="0" fontId="1" fillId="0" borderId="0" xfId="0" applyFont="1" applyAlignment="1"/>
    <xf numFmtId="0" fontId="6" fillId="0" borderId="0" xfId="0" applyFont="1" applyAlignment="1"/>
    <xf numFmtId="0" fontId="1" fillId="0" borderId="0" xfId="0" applyFont="1"/>
    <xf numFmtId="2" fontId="7" fillId="0" borderId="0" xfId="0" applyNumberFormat="1" applyFont="1"/>
    <xf numFmtId="0" fontId="7" fillId="0" borderId="0" xfId="0" applyFont="1"/>
    <xf numFmtId="2" fontId="7" fillId="0" borderId="0" xfId="0" applyNumberFormat="1" applyFont="1" applyFill="1"/>
    <xf numFmtId="2" fontId="7" fillId="0" borderId="0" xfId="0" applyNumberFormat="1" applyFont="1" applyFill="1" applyBorder="1"/>
    <xf numFmtId="0" fontId="7" fillId="0" borderId="0" xfId="0" applyFont="1" applyFill="1"/>
    <xf numFmtId="1" fontId="7" fillId="0" borderId="0" xfId="0" applyNumberFormat="1" applyFont="1"/>
    <xf numFmtId="1" fontId="7" fillId="0" borderId="0" xfId="0" applyNumberFormat="1" applyFont="1" applyFill="1"/>
    <xf numFmtId="1" fontId="7" fillId="0" borderId="0" xfId="0" applyNumberFormat="1" applyFont="1" applyFill="1" applyBorder="1"/>
    <xf numFmtId="0" fontId="6" fillId="0" borderId="0" xfId="0" applyFont="1" applyFill="1" applyBorder="1"/>
    <xf numFmtId="0" fontId="6" fillId="0" borderId="0" xfId="0" applyFont="1"/>
    <xf numFmtId="0" fontId="6" fillId="0" borderId="0" xfId="0" applyFont="1" applyFill="1"/>
    <xf numFmtId="1" fontId="6" fillId="0" borderId="0" xfId="0" applyNumberFormat="1" applyFont="1"/>
    <xf numFmtId="1" fontId="6" fillId="0" borderId="0" xfId="0" applyNumberFormat="1" applyFont="1" applyFill="1"/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0" fillId="0" borderId="0" xfId="0" applyFont="1"/>
    <xf numFmtId="0" fontId="7" fillId="0" borderId="0" xfId="0" applyFont="1" applyFill="1" applyAlignment="1"/>
    <xf numFmtId="0" fontId="0" fillId="0" borderId="0" xfId="0" applyAlignment="1">
      <alignment horizontal="center" vertical="center" textRotation="90"/>
    </xf>
    <xf numFmtId="2" fontId="0" fillId="0" borderId="0" xfId="0" applyNumberFormat="1"/>
    <xf numFmtId="0" fontId="0" fillId="0" borderId="0" xfId="0" applyFont="1" applyFill="1"/>
    <xf numFmtId="0" fontId="4" fillId="0" borderId="0" xfId="0" applyFont="1" applyFill="1" applyAlignment="1">
      <alignment textRotation="90"/>
    </xf>
    <xf numFmtId="0" fontId="0" fillId="0" borderId="0" xfId="0"/>
    <xf numFmtId="2" fontId="6" fillId="0" borderId="0" xfId="0" applyNumberFormat="1" applyFont="1" applyFill="1"/>
    <xf numFmtId="2" fontId="6" fillId="0" borderId="0" xfId="0" applyNumberFormat="1" applyFont="1"/>
    <xf numFmtId="0" fontId="2" fillId="3" borderId="0" xfId="0" applyFont="1" applyFill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2" fillId="5" borderId="0" xfId="0" applyFont="1" applyFill="1" applyAlignment="1">
      <alignment horizontal="center" vertical="center" textRotation="90"/>
    </xf>
    <xf numFmtId="0" fontId="0" fillId="5" borderId="0" xfId="0" applyFill="1" applyAlignment="1">
      <alignment horizontal="center" vertical="center" textRotation="90"/>
    </xf>
    <xf numFmtId="0" fontId="2" fillId="2" borderId="0" xfId="0" applyFont="1" applyFill="1" applyAlignment="1">
      <alignment horizontal="center" vertical="center" textRotation="90"/>
    </xf>
    <xf numFmtId="0" fontId="0" fillId="2" borderId="0" xfId="0" applyFill="1" applyAlignment="1">
      <alignment horizontal="center" vertical="center" textRotation="90"/>
    </xf>
    <xf numFmtId="44" fontId="3" fillId="6" borderId="0" xfId="0" applyNumberFormat="1" applyFont="1" applyFill="1" applyAlignment="1">
      <alignment horizontal="center" vertical="center" textRotation="90"/>
    </xf>
    <xf numFmtId="44" fontId="4" fillId="6" borderId="0" xfId="0" applyNumberFormat="1" applyFont="1" applyFill="1" applyAlignment="1">
      <alignment textRotation="90"/>
    </xf>
    <xf numFmtId="0" fontId="4" fillId="6" borderId="0" xfId="0" applyFont="1" applyFill="1" applyAlignment="1">
      <alignment textRotation="90"/>
    </xf>
    <xf numFmtId="0" fontId="0" fillId="0" borderId="0" xfId="0" applyAlignment="1">
      <alignment textRotation="90"/>
    </xf>
    <xf numFmtId="0" fontId="2" fillId="4" borderId="0" xfId="0" applyFont="1" applyFill="1" applyAlignment="1">
      <alignment horizontal="center" vertical="center" textRotation="90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9"/>
  <sheetViews>
    <sheetView tabSelected="1" zoomScale="85" zoomScaleNormal="85" workbookViewId="0">
      <selection activeCell="S14" sqref="S14"/>
    </sheetView>
  </sheetViews>
  <sheetFormatPr defaultRowHeight="15" x14ac:dyDescent="0.25"/>
  <cols>
    <col min="1" max="2" width="8" bestFit="1" customWidth="1"/>
    <col min="3" max="3" width="11" bestFit="1" customWidth="1"/>
    <col min="4" max="10" width="12.28515625" bestFit="1" customWidth="1"/>
    <col min="11" max="11" width="8.7109375" bestFit="1" customWidth="1"/>
    <col min="12" max="13" width="5.140625" bestFit="1" customWidth="1"/>
    <col min="14" max="14" width="4.42578125" bestFit="1" customWidth="1"/>
    <col min="15" max="15" width="4.5703125" bestFit="1" customWidth="1"/>
    <col min="19" max="19" width="11" bestFit="1" customWidth="1"/>
    <col min="20" max="20" width="11" customWidth="1"/>
    <col min="21" max="21" width="6.28515625" bestFit="1" customWidth="1"/>
    <col min="22" max="24" width="13.7109375" customWidth="1"/>
    <col min="27" max="27" width="16.42578125" bestFit="1" customWidth="1"/>
    <col min="28" max="29" width="6.28515625" customWidth="1"/>
  </cols>
  <sheetData>
    <row r="1" spans="1:16" ht="15" customHeight="1" x14ac:dyDescent="0.25">
      <c r="A1" s="43" t="s">
        <v>0</v>
      </c>
      <c r="B1" s="49" t="s">
        <v>1</v>
      </c>
      <c r="C1" s="4"/>
      <c r="D1" s="5" t="s">
        <v>24</v>
      </c>
      <c r="E1" s="24" t="s">
        <v>2</v>
      </c>
      <c r="F1" s="25" t="s">
        <v>6</v>
      </c>
      <c r="G1" s="25" t="s">
        <v>26</v>
      </c>
      <c r="H1" s="25" t="s">
        <v>32</v>
      </c>
      <c r="I1" s="25" t="s">
        <v>3</v>
      </c>
      <c r="J1" s="25" t="s">
        <v>4</v>
      </c>
      <c r="K1" s="25" t="s">
        <v>33</v>
      </c>
      <c r="L1" s="26" t="s">
        <v>5</v>
      </c>
      <c r="M1" s="26" t="s">
        <v>25</v>
      </c>
      <c r="N1" s="26" t="s">
        <v>30</v>
      </c>
      <c r="O1" s="25" t="s">
        <v>31</v>
      </c>
      <c r="P1" s="25"/>
    </row>
    <row r="2" spans="1:16" x14ac:dyDescent="0.25">
      <c r="A2" s="44"/>
      <c r="B2" s="40"/>
      <c r="C2" s="5" t="s">
        <v>7</v>
      </c>
      <c r="D2">
        <v>0.31567328918322302</v>
      </c>
      <c r="E2">
        <v>0.35784313725490202</v>
      </c>
      <c r="F2">
        <v>0.33543805530116799</v>
      </c>
      <c r="G2">
        <v>0.63177083333333295</v>
      </c>
      <c r="H2">
        <v>0.461023753763801</v>
      </c>
      <c r="I2">
        <v>0.53968635437800205</v>
      </c>
      <c r="J2" s="17">
        <v>0.4</v>
      </c>
      <c r="K2" s="37">
        <f>E2+I2+J2</f>
        <v>1.2975294916329041</v>
      </c>
      <c r="L2" s="20">
        <v>453</v>
      </c>
      <c r="M2" s="20">
        <v>408</v>
      </c>
      <c r="N2" s="20">
        <v>146</v>
      </c>
      <c r="O2">
        <v>143</v>
      </c>
    </row>
    <row r="3" spans="1:16" x14ac:dyDescent="0.25">
      <c r="A3" s="44"/>
      <c r="B3" s="40"/>
      <c r="C3" s="6" t="s">
        <v>8</v>
      </c>
      <c r="D3" s="3">
        <v>0.29411764705882398</v>
      </c>
      <c r="E3" s="3">
        <v>0.27696078431372601</v>
      </c>
      <c r="F3" s="3">
        <v>0.28528149457207802</v>
      </c>
      <c r="G3" s="3">
        <v>0.43489583333333298</v>
      </c>
      <c r="H3" s="3">
        <v>0.69558101472995104</v>
      </c>
      <c r="I3" s="3">
        <v>0.55000480457158496</v>
      </c>
      <c r="J3" s="3">
        <v>0.28857568779885001</v>
      </c>
      <c r="K3" s="17">
        <f>E3+I3+J3</f>
        <v>1.1155412766841608</v>
      </c>
      <c r="L3" s="20">
        <v>391</v>
      </c>
      <c r="M3" s="20">
        <v>408</v>
      </c>
      <c r="N3" s="20">
        <v>113</v>
      </c>
      <c r="O3">
        <v>115</v>
      </c>
    </row>
    <row r="4" spans="1:16" x14ac:dyDescent="0.25">
      <c r="A4" s="44"/>
      <c r="B4" s="40"/>
      <c r="C4" s="5" t="s">
        <v>9</v>
      </c>
      <c r="D4">
        <v>0.32915360501567398</v>
      </c>
      <c r="E4">
        <v>0.27205882352941202</v>
      </c>
      <c r="F4">
        <v>0.297895180769083</v>
      </c>
      <c r="G4">
        <v>0.49791666666666701</v>
      </c>
      <c r="H4">
        <v>0.72514147130153594</v>
      </c>
      <c r="I4">
        <v>0.60088270423787604</v>
      </c>
      <c r="J4" s="17">
        <v>0.28000000000000003</v>
      </c>
      <c r="K4" s="17">
        <f>E4+I4+J4</f>
        <v>1.1529415277672881</v>
      </c>
      <c r="L4" s="20">
        <v>319</v>
      </c>
      <c r="M4" s="20">
        <v>408</v>
      </c>
      <c r="N4" s="20">
        <v>111</v>
      </c>
      <c r="O4" s="16">
        <v>105</v>
      </c>
      <c r="P4" s="16"/>
    </row>
    <row r="5" spans="1:16" x14ac:dyDescent="0.25">
      <c r="A5" s="44"/>
      <c r="B5" s="40"/>
      <c r="C5" s="5" t="s">
        <v>10</v>
      </c>
      <c r="D5">
        <v>0.14573643410852699</v>
      </c>
      <c r="E5">
        <v>0.240196078431373</v>
      </c>
      <c r="F5">
        <v>0.18140643153935501</v>
      </c>
      <c r="G5">
        <v>0.55000000000000004</v>
      </c>
      <c r="H5">
        <v>0.68116975748930098</v>
      </c>
      <c r="I5">
        <v>0.61208117649468297</v>
      </c>
      <c r="J5" s="17">
        <v>0.32</v>
      </c>
      <c r="K5" s="17">
        <f>E5+I5+J5</f>
        <v>1.1722772549260561</v>
      </c>
      <c r="L5" s="21">
        <v>645</v>
      </c>
      <c r="M5" s="20">
        <v>408</v>
      </c>
      <c r="N5" s="20">
        <v>98</v>
      </c>
      <c r="O5" s="16">
        <v>94</v>
      </c>
      <c r="P5" s="16"/>
    </row>
    <row r="6" spans="1:16" x14ac:dyDescent="0.25">
      <c r="A6" s="44"/>
      <c r="B6" s="40"/>
      <c r="C6" s="6" t="s">
        <v>11</v>
      </c>
      <c r="D6" s="3">
        <v>0.36363636363636398</v>
      </c>
      <c r="E6" s="3">
        <v>6.8627450980392204E-2</v>
      </c>
      <c r="F6" s="3">
        <v>0.11546391752577299</v>
      </c>
      <c r="G6" s="3">
        <v>0.25468750000000001</v>
      </c>
      <c r="H6" s="3">
        <v>0.58147512864494</v>
      </c>
      <c r="I6" s="3">
        <v>0.38483041307406801</v>
      </c>
      <c r="J6" s="3">
        <v>0.100911030638136</v>
      </c>
      <c r="K6" s="17">
        <f>E6+I6+J6</f>
        <v>0.5543688946925962</v>
      </c>
      <c r="L6" s="20">
        <v>77</v>
      </c>
      <c r="M6" s="20">
        <v>408</v>
      </c>
      <c r="N6" s="20">
        <v>28</v>
      </c>
      <c r="O6">
        <v>28</v>
      </c>
    </row>
    <row r="7" spans="1:16" x14ac:dyDescent="0.25">
      <c r="A7" s="44"/>
      <c r="B7" s="40"/>
      <c r="C7" s="6" t="s">
        <v>12</v>
      </c>
      <c r="D7" s="34">
        <v>0.37378640776699001</v>
      </c>
      <c r="E7" s="3">
        <v>0.21078431372549</v>
      </c>
      <c r="F7" s="3">
        <v>0.26955955385492097</v>
      </c>
      <c r="G7" s="3">
        <v>0.3515625</v>
      </c>
      <c r="H7" s="3">
        <v>0.65038167938931302</v>
      </c>
      <c r="I7" s="3">
        <v>0.47817340908953199</v>
      </c>
      <c r="J7" s="3">
        <v>0.209227191446274</v>
      </c>
      <c r="K7" s="17">
        <f>E7+I7+J7</f>
        <v>0.89818491426129599</v>
      </c>
      <c r="L7" s="20">
        <v>618</v>
      </c>
      <c r="M7" s="20">
        <v>408</v>
      </c>
      <c r="N7" s="20">
        <v>86</v>
      </c>
      <c r="O7">
        <v>231</v>
      </c>
    </row>
    <row r="8" spans="1:16" x14ac:dyDescent="0.25">
      <c r="A8" s="44"/>
      <c r="B8" s="40"/>
      <c r="C8" s="6" t="s">
        <v>13</v>
      </c>
      <c r="D8" s="3">
        <v>0.11318795430945</v>
      </c>
      <c r="E8" s="3">
        <v>9.0686274509803905E-2</v>
      </c>
      <c r="F8" s="3">
        <v>0.100695354730784</v>
      </c>
      <c r="G8" s="19">
        <v>0.58489583333333295</v>
      </c>
      <c r="H8" s="3">
        <v>0.246433428827734</v>
      </c>
      <c r="I8" s="3">
        <v>0.379654956131733</v>
      </c>
      <c r="J8" s="3">
        <v>0.14433455839894299</v>
      </c>
      <c r="K8" s="17">
        <f>E8+I8+J8</f>
        <v>0.61467578904047993</v>
      </c>
      <c r="L8" s="20">
        <v>963</v>
      </c>
      <c r="M8" s="20">
        <v>408</v>
      </c>
      <c r="N8" s="20">
        <v>37</v>
      </c>
      <c r="O8">
        <v>109</v>
      </c>
    </row>
    <row r="9" spans="1:16" x14ac:dyDescent="0.25">
      <c r="A9" s="44"/>
      <c r="B9" s="40"/>
      <c r="C9" s="5" t="s">
        <v>14</v>
      </c>
      <c r="D9">
        <v>0.50746268656716398</v>
      </c>
      <c r="E9">
        <v>8.5784313725490197E-2</v>
      </c>
      <c r="F9">
        <v>0.146759573287291</v>
      </c>
      <c r="G9">
        <v>0.35</v>
      </c>
      <c r="H9">
        <v>0.526034712950601</v>
      </c>
      <c r="I9">
        <v>0.42908291685024003</v>
      </c>
      <c r="J9" s="17">
        <v>0.1</v>
      </c>
      <c r="K9" s="17">
        <f>E9+I9+J9</f>
        <v>0.61486723057573023</v>
      </c>
      <c r="L9" s="20">
        <v>67</v>
      </c>
      <c r="M9" s="20">
        <v>408</v>
      </c>
      <c r="N9" s="20">
        <v>35</v>
      </c>
      <c r="O9" s="16">
        <v>34</v>
      </c>
      <c r="P9" s="16"/>
    </row>
    <row r="10" spans="1:16" x14ac:dyDescent="0.25">
      <c r="A10" s="1"/>
      <c r="B10" s="40"/>
      <c r="C10" s="7"/>
      <c r="D10" s="29"/>
      <c r="E10" s="16"/>
      <c r="F10" s="17"/>
      <c r="G10" s="19"/>
      <c r="H10" s="19"/>
      <c r="I10" s="19"/>
      <c r="J10" s="19"/>
      <c r="K10" s="17"/>
      <c r="L10" s="20"/>
      <c r="M10" s="20"/>
      <c r="N10" s="20"/>
      <c r="O10" s="16"/>
      <c r="P10" s="16"/>
    </row>
    <row r="11" spans="1:16" ht="15" customHeight="1" x14ac:dyDescent="0.25">
      <c r="A11" s="39" t="s">
        <v>15</v>
      </c>
      <c r="B11" s="40"/>
      <c r="C11" s="4"/>
      <c r="D11" s="5" t="s">
        <v>24</v>
      </c>
      <c r="E11" s="24" t="s">
        <v>2</v>
      </c>
      <c r="F11" s="25" t="s">
        <v>6</v>
      </c>
      <c r="G11" s="25" t="s">
        <v>26</v>
      </c>
      <c r="H11" s="25" t="s">
        <v>32</v>
      </c>
      <c r="I11" s="23" t="s">
        <v>3</v>
      </c>
      <c r="J11" s="23" t="s">
        <v>4</v>
      </c>
      <c r="K11" s="25" t="s">
        <v>33</v>
      </c>
      <c r="L11" s="26" t="s">
        <v>5</v>
      </c>
      <c r="M11" s="26" t="s">
        <v>25</v>
      </c>
      <c r="N11" s="26" t="s">
        <v>30</v>
      </c>
      <c r="O11" s="25" t="s">
        <v>31</v>
      </c>
      <c r="P11" s="25"/>
    </row>
    <row r="12" spans="1:16" x14ac:dyDescent="0.25">
      <c r="A12" s="39"/>
      <c r="B12" s="40"/>
      <c r="C12" s="6" t="s">
        <v>7</v>
      </c>
      <c r="D12">
        <v>0.41076487252124599</v>
      </c>
      <c r="E12">
        <v>0.375</v>
      </c>
      <c r="F12">
        <v>0.39206849932401999</v>
      </c>
      <c r="G12">
        <v>0.66562500000000002</v>
      </c>
      <c r="H12">
        <v>0.434833430742256</v>
      </c>
      <c r="I12">
        <v>0.53799256717710697</v>
      </c>
      <c r="J12" s="18">
        <v>0.4</v>
      </c>
      <c r="K12" s="17">
        <f>E12+I12+J12</f>
        <v>1.312992567177107</v>
      </c>
      <c r="L12" s="20">
        <v>353</v>
      </c>
      <c r="M12" s="20">
        <v>408</v>
      </c>
      <c r="N12" s="21">
        <v>153</v>
      </c>
      <c r="O12" s="21">
        <v>145</v>
      </c>
    </row>
    <row r="13" spans="1:16" x14ac:dyDescent="0.25">
      <c r="A13" s="39"/>
      <c r="B13" s="40"/>
      <c r="C13" s="6" t="s">
        <v>8</v>
      </c>
      <c r="D13">
        <v>0.45117845117845101</v>
      </c>
      <c r="E13">
        <v>0.35784313725490202</v>
      </c>
      <c r="F13">
        <v>0.39912683354754502</v>
      </c>
      <c r="G13">
        <v>0.66822916666666698</v>
      </c>
      <c r="H13">
        <v>0.64426588750913105</v>
      </c>
      <c r="I13">
        <v>0.65613813874975002</v>
      </c>
      <c r="J13" s="18">
        <v>0.41</v>
      </c>
      <c r="K13" s="37">
        <f>E13+I13+J13</f>
        <v>1.423981276004652</v>
      </c>
      <c r="L13" s="20">
        <v>330</v>
      </c>
      <c r="M13" s="20">
        <v>408</v>
      </c>
      <c r="N13" s="20">
        <v>163</v>
      </c>
      <c r="O13">
        <v>150</v>
      </c>
    </row>
    <row r="14" spans="1:16" x14ac:dyDescent="0.25">
      <c r="A14" s="39"/>
      <c r="B14" s="40"/>
      <c r="C14" s="5" t="s">
        <v>9</v>
      </c>
      <c r="D14">
        <v>0.52261306532663299</v>
      </c>
      <c r="E14">
        <v>0.28431372549019601</v>
      </c>
      <c r="F14">
        <v>0.368276451553819</v>
      </c>
      <c r="G14">
        <v>0.54374999999999996</v>
      </c>
      <c r="H14">
        <v>0.67394366197183098</v>
      </c>
      <c r="I14">
        <v>0.60535680899547395</v>
      </c>
      <c r="J14" s="17">
        <v>0.28999999999999998</v>
      </c>
      <c r="K14" s="17">
        <f>E14+I14+J14</f>
        <v>1.1796705344856699</v>
      </c>
      <c r="L14" s="20">
        <v>199</v>
      </c>
      <c r="M14" s="20">
        <v>408</v>
      </c>
      <c r="N14" s="20">
        <v>116</v>
      </c>
      <c r="O14" s="16">
        <v>104</v>
      </c>
    </row>
    <row r="15" spans="1:16" x14ac:dyDescent="0.25">
      <c r="A15" s="39"/>
      <c r="B15" s="40"/>
      <c r="C15" s="6" t="s">
        <v>10</v>
      </c>
      <c r="D15">
        <v>0.45117845117845101</v>
      </c>
      <c r="E15">
        <v>0.35784313725490202</v>
      </c>
      <c r="F15">
        <v>0.39912683354754502</v>
      </c>
      <c r="G15">
        <v>0.66822916666666698</v>
      </c>
      <c r="H15">
        <v>0.64426588750913105</v>
      </c>
      <c r="I15">
        <v>0.65613813874975002</v>
      </c>
      <c r="J15" s="17">
        <v>0.39</v>
      </c>
      <c r="K15" s="17">
        <f>E15+I15+J15</f>
        <v>1.4039812760046519</v>
      </c>
      <c r="L15" s="20">
        <v>297</v>
      </c>
      <c r="M15" s="20">
        <v>408</v>
      </c>
      <c r="N15" s="20">
        <v>146</v>
      </c>
      <c r="O15" s="16">
        <v>134</v>
      </c>
    </row>
    <row r="16" spans="1:16" x14ac:dyDescent="0.25">
      <c r="A16" s="39"/>
      <c r="B16" s="40"/>
      <c r="C16" s="6" t="s">
        <v>11</v>
      </c>
      <c r="D16">
        <v>0.56842105263157905</v>
      </c>
      <c r="E16">
        <v>0.14950980392156901</v>
      </c>
      <c r="F16">
        <v>0.23674848169044499</v>
      </c>
      <c r="G16">
        <v>0.42552083333333302</v>
      </c>
      <c r="H16">
        <v>0.64793577981651396</v>
      </c>
      <c r="I16">
        <v>0.52508111085241505</v>
      </c>
      <c r="J16" s="18">
        <v>0.17</v>
      </c>
      <c r="K16" s="17">
        <f>E16+I16+J16</f>
        <v>0.84459091477398407</v>
      </c>
      <c r="L16" s="20">
        <v>95</v>
      </c>
      <c r="M16" s="20">
        <v>408</v>
      </c>
      <c r="N16" s="20">
        <v>61</v>
      </c>
      <c r="O16">
        <v>54</v>
      </c>
    </row>
    <row r="17" spans="1:16" x14ac:dyDescent="0.25">
      <c r="A17" s="39"/>
      <c r="B17" s="40"/>
      <c r="C17" s="6" t="s">
        <v>12</v>
      </c>
      <c r="D17">
        <v>0.56842105263157905</v>
      </c>
      <c r="E17" s="16">
        <v>0.14950980392156901</v>
      </c>
      <c r="F17">
        <v>0.23674848169044499</v>
      </c>
      <c r="G17">
        <v>0.42552083333333302</v>
      </c>
      <c r="H17">
        <v>0.64793577981651396</v>
      </c>
      <c r="I17">
        <v>0.52508111085241505</v>
      </c>
      <c r="J17" s="18">
        <v>0.22</v>
      </c>
      <c r="K17" s="17">
        <f>E17+I17+J17</f>
        <v>0.894590914773984</v>
      </c>
      <c r="L17" s="20">
        <v>649</v>
      </c>
      <c r="M17" s="20">
        <v>408</v>
      </c>
      <c r="N17" s="20">
        <v>92</v>
      </c>
      <c r="O17">
        <v>256</v>
      </c>
    </row>
    <row r="18" spans="1:16" x14ac:dyDescent="0.25">
      <c r="A18" s="39"/>
      <c r="B18" s="40"/>
      <c r="C18" s="6" t="s">
        <v>13</v>
      </c>
      <c r="D18">
        <v>0.38433515482695801</v>
      </c>
      <c r="E18">
        <v>0.17156862745098</v>
      </c>
      <c r="F18">
        <v>0.23723477730127401</v>
      </c>
      <c r="G18">
        <v>0.6015625</v>
      </c>
      <c r="H18">
        <v>0.43049374203389101</v>
      </c>
      <c r="I18">
        <v>0.50888986204508202</v>
      </c>
      <c r="J18" s="18">
        <v>0.21</v>
      </c>
      <c r="K18" s="17">
        <f>E18+I18+J18</f>
        <v>0.89045848949606199</v>
      </c>
      <c r="L18" s="20">
        <v>1098</v>
      </c>
      <c r="M18" s="20">
        <v>408</v>
      </c>
      <c r="N18" s="20">
        <v>70</v>
      </c>
      <c r="O18">
        <v>422</v>
      </c>
    </row>
    <row r="19" spans="1:16" x14ac:dyDescent="0.25">
      <c r="A19" s="39"/>
      <c r="B19" s="40"/>
      <c r="C19" s="6" t="s">
        <v>14</v>
      </c>
      <c r="D19">
        <v>0.39416058394160602</v>
      </c>
      <c r="E19" s="16">
        <v>0.144607843137255</v>
      </c>
      <c r="F19">
        <v>0.211588909181471</v>
      </c>
      <c r="G19">
        <v>0.50520833333333304</v>
      </c>
      <c r="H19">
        <v>0.53436426116838498</v>
      </c>
      <c r="I19">
        <v>0.519581829722497</v>
      </c>
      <c r="J19" s="17">
        <v>0.15</v>
      </c>
      <c r="K19" s="17">
        <f>E19+I19+J19</f>
        <v>0.81418967285975208</v>
      </c>
      <c r="L19" s="20">
        <v>75</v>
      </c>
      <c r="M19" s="20">
        <v>408</v>
      </c>
      <c r="N19" s="20">
        <v>51</v>
      </c>
      <c r="O19" s="16">
        <v>45</v>
      </c>
    </row>
    <row r="20" spans="1:16" x14ac:dyDescent="0.25">
      <c r="A20" s="1"/>
      <c r="B20" s="40"/>
      <c r="C20" s="7"/>
      <c r="D20" s="29"/>
      <c r="E20" s="16"/>
      <c r="F20" s="17"/>
      <c r="G20" s="19"/>
      <c r="H20" s="19"/>
      <c r="I20" s="19"/>
      <c r="J20" s="19"/>
      <c r="K20" s="17"/>
      <c r="L20" s="21"/>
      <c r="M20" s="21"/>
      <c r="N20" s="20"/>
    </row>
    <row r="21" spans="1:16" ht="15" customHeight="1" x14ac:dyDescent="0.25">
      <c r="A21" s="43" t="s">
        <v>16</v>
      </c>
      <c r="B21" s="40"/>
      <c r="C21" s="4"/>
      <c r="D21" s="5" t="s">
        <v>24</v>
      </c>
      <c r="E21" s="24" t="s">
        <v>2</v>
      </c>
      <c r="F21" s="25" t="s">
        <v>6</v>
      </c>
      <c r="G21" s="25" t="s">
        <v>26</v>
      </c>
      <c r="H21" s="25" t="s">
        <v>32</v>
      </c>
      <c r="I21" s="25" t="s">
        <v>3</v>
      </c>
      <c r="J21" s="25" t="s">
        <v>4</v>
      </c>
      <c r="K21" s="25" t="s">
        <v>33</v>
      </c>
      <c r="L21" s="26" t="s">
        <v>5</v>
      </c>
      <c r="M21" s="26" t="s">
        <v>25</v>
      </c>
      <c r="N21" s="26" t="s">
        <v>30</v>
      </c>
      <c r="O21" s="25" t="s">
        <v>31</v>
      </c>
      <c r="P21" s="25"/>
    </row>
    <row r="22" spans="1:16" ht="15" customHeight="1" x14ac:dyDescent="0.25">
      <c r="A22" s="40"/>
      <c r="B22" s="40"/>
      <c r="C22" s="6" t="s">
        <v>7</v>
      </c>
      <c r="D22">
        <v>0.350828729281768</v>
      </c>
      <c r="E22">
        <v>0.32598039215686297</v>
      </c>
      <c r="F22">
        <v>0.33794842039975198</v>
      </c>
      <c r="G22">
        <v>0.60833333333333295</v>
      </c>
      <c r="H22">
        <v>0.48192771084337299</v>
      </c>
      <c r="I22">
        <v>0.54145423699796802</v>
      </c>
      <c r="J22" s="17">
        <v>0.35</v>
      </c>
      <c r="K22" s="37">
        <f>E22+I22+J22</f>
        <v>1.2174346291548308</v>
      </c>
      <c r="L22" s="20">
        <v>362</v>
      </c>
      <c r="M22" s="20">
        <v>408</v>
      </c>
      <c r="N22" s="20">
        <v>133</v>
      </c>
      <c r="O22" s="20">
        <v>127</v>
      </c>
    </row>
    <row r="23" spans="1:16" x14ac:dyDescent="0.25">
      <c r="A23" s="40"/>
      <c r="B23" s="40"/>
      <c r="C23" s="6" t="s">
        <v>8</v>
      </c>
      <c r="D23" s="19">
        <v>0.241935483870968</v>
      </c>
      <c r="E23" s="19">
        <v>0.20833333333333301</v>
      </c>
      <c r="F23" s="19">
        <v>0.22388059701492499</v>
      </c>
      <c r="G23" s="19">
        <v>0.54218750000000004</v>
      </c>
      <c r="H23" s="19">
        <v>0.61538461538461497</v>
      </c>
      <c r="I23" s="19">
        <v>0.57762777474239102</v>
      </c>
      <c r="J23" s="19">
        <v>0.26314983364545003</v>
      </c>
      <c r="K23" s="17">
        <f>E23+I23+J23</f>
        <v>1.0491109417211741</v>
      </c>
      <c r="L23" s="20">
        <v>310</v>
      </c>
      <c r="M23" s="20">
        <v>408</v>
      </c>
      <c r="N23" s="20">
        <v>85</v>
      </c>
      <c r="O23" s="20">
        <v>75</v>
      </c>
    </row>
    <row r="24" spans="1:16" x14ac:dyDescent="0.25">
      <c r="A24" s="40"/>
      <c r="B24" s="40"/>
      <c r="C24" s="5" t="s">
        <v>9</v>
      </c>
      <c r="D24">
        <v>0.41056910569105698</v>
      </c>
      <c r="E24">
        <v>0.27205882352941202</v>
      </c>
      <c r="F24">
        <v>0.32726158157456903</v>
      </c>
      <c r="G24">
        <v>0.50624999999999998</v>
      </c>
      <c r="H24">
        <v>0.68003025718608201</v>
      </c>
      <c r="I24">
        <v>0.58674126981187702</v>
      </c>
      <c r="J24" s="19">
        <v>0.26790000000000003</v>
      </c>
      <c r="K24" s="17">
        <f>E24+I24+J24</f>
        <v>1.126700093341289</v>
      </c>
      <c r="L24" s="20">
        <v>246</v>
      </c>
      <c r="M24" s="20">
        <v>408</v>
      </c>
      <c r="N24" s="20">
        <v>111</v>
      </c>
      <c r="O24" s="20">
        <v>101</v>
      </c>
    </row>
    <row r="25" spans="1:16" x14ac:dyDescent="0.25">
      <c r="A25" s="40"/>
      <c r="B25" s="40"/>
      <c r="C25" s="5" t="s">
        <v>10</v>
      </c>
      <c r="D25" s="16">
        <v>0.19135802469135799</v>
      </c>
      <c r="E25">
        <v>0.17156862745098</v>
      </c>
      <c r="F25">
        <v>0.18092379523094901</v>
      </c>
      <c r="G25">
        <v>0.56874999999999998</v>
      </c>
      <c r="H25">
        <v>0.59442724458204299</v>
      </c>
      <c r="I25">
        <v>0.58144689813949202</v>
      </c>
      <c r="J25" s="19">
        <v>0.24</v>
      </c>
      <c r="K25" s="17">
        <f>E25+I25+J25</f>
        <v>0.99301552559047201</v>
      </c>
      <c r="L25" s="20">
        <v>324</v>
      </c>
      <c r="M25" s="20">
        <v>408</v>
      </c>
      <c r="N25" s="20">
        <v>62</v>
      </c>
      <c r="O25" s="20">
        <v>70</v>
      </c>
    </row>
    <row r="26" spans="1:16" x14ac:dyDescent="0.25">
      <c r="A26" s="40"/>
      <c r="B26" s="40"/>
      <c r="C26" s="6" t="s">
        <v>11</v>
      </c>
      <c r="D26" s="34">
        <v>0.43119266055045902</v>
      </c>
      <c r="E26" s="3">
        <v>0.12745098039215699</v>
      </c>
      <c r="F26" s="3">
        <v>0.196747705683465</v>
      </c>
      <c r="G26" s="3">
        <v>0.40885416666666702</v>
      </c>
      <c r="H26" s="3">
        <v>0.56556442417331798</v>
      </c>
      <c r="I26" s="3">
        <v>0.48086731157534002</v>
      </c>
      <c r="J26" s="3">
        <v>0.14886388042158999</v>
      </c>
      <c r="K26" s="17">
        <f>E26+I26+J26</f>
        <v>0.75718217238908703</v>
      </c>
      <c r="L26" s="20">
        <v>109</v>
      </c>
      <c r="M26" s="20">
        <v>408</v>
      </c>
      <c r="N26" s="20">
        <v>52</v>
      </c>
      <c r="O26" s="20">
        <v>47</v>
      </c>
    </row>
    <row r="27" spans="1:16" x14ac:dyDescent="0.25">
      <c r="A27" s="40"/>
      <c r="B27" s="40"/>
      <c r="C27" s="6" t="s">
        <v>12</v>
      </c>
      <c r="D27" s="3">
        <v>0.38034188034187999</v>
      </c>
      <c r="E27" s="3">
        <v>0.193627450980392</v>
      </c>
      <c r="F27" s="34">
        <v>0.25661520493448697</v>
      </c>
      <c r="G27" s="3">
        <v>0.41666666666666702</v>
      </c>
      <c r="H27" s="3">
        <v>0.59362762548949799</v>
      </c>
      <c r="I27" s="3">
        <v>0.49733775641304101</v>
      </c>
      <c r="J27" s="3">
        <v>0.207296738451899</v>
      </c>
      <c r="K27" s="17">
        <f>E27+I27+J27</f>
        <v>0.89826194584533203</v>
      </c>
      <c r="L27" s="20">
        <v>702</v>
      </c>
      <c r="M27" s="20">
        <v>408</v>
      </c>
      <c r="N27" s="20">
        <v>79</v>
      </c>
      <c r="O27" s="20">
        <v>267</v>
      </c>
    </row>
    <row r="28" spans="1:16" x14ac:dyDescent="0.25">
      <c r="A28" s="40"/>
      <c r="B28" s="40"/>
      <c r="C28" s="6" t="s">
        <v>13</v>
      </c>
      <c r="D28" s="3">
        <v>0.186010760953113</v>
      </c>
      <c r="E28" s="3">
        <v>0.110294117647059</v>
      </c>
      <c r="F28" s="3">
        <v>0.13847826501611801</v>
      </c>
      <c r="G28" s="34">
        <v>0.59843749999999996</v>
      </c>
      <c r="H28" s="3">
        <v>0.40445351879027602</v>
      </c>
      <c r="I28" s="3">
        <v>0.491975764292364</v>
      </c>
      <c r="J28" s="3">
        <v>0.17037526915339701</v>
      </c>
      <c r="K28" s="17">
        <f>E28+I28+J28</f>
        <v>0.77264515109282006</v>
      </c>
      <c r="L28" s="20">
        <v>1301</v>
      </c>
      <c r="M28" s="20">
        <v>408</v>
      </c>
      <c r="N28" s="20">
        <v>45</v>
      </c>
      <c r="O28" s="20">
        <v>242</v>
      </c>
    </row>
    <row r="29" spans="1:16" x14ac:dyDescent="0.25">
      <c r="A29" s="40"/>
      <c r="B29" s="40"/>
      <c r="C29" s="5" t="s">
        <v>14</v>
      </c>
      <c r="D29">
        <v>0.39416058394160602</v>
      </c>
      <c r="E29">
        <v>0.144607843137255</v>
      </c>
      <c r="F29">
        <v>0.211588909181471</v>
      </c>
      <c r="G29">
        <v>0.50520833333333304</v>
      </c>
      <c r="H29">
        <v>0.53436426116838498</v>
      </c>
      <c r="I29">
        <v>0.519581829722497</v>
      </c>
      <c r="J29" s="19">
        <v>0.17419999999999999</v>
      </c>
      <c r="K29" s="17">
        <f>E29+I29+J29</f>
        <v>0.83838967285975208</v>
      </c>
      <c r="L29" s="20">
        <v>137</v>
      </c>
      <c r="M29" s="20">
        <v>408</v>
      </c>
      <c r="N29" s="20">
        <v>59</v>
      </c>
      <c r="O29" s="20">
        <v>54</v>
      </c>
    </row>
    <row r="30" spans="1:16" x14ac:dyDescent="0.25">
      <c r="A30" s="32"/>
      <c r="B30" s="40"/>
      <c r="C30" s="5"/>
      <c r="J30" s="19"/>
      <c r="K30" s="17"/>
      <c r="L30" s="20"/>
      <c r="M30" s="20"/>
      <c r="N30" s="20"/>
      <c r="O30" s="20"/>
    </row>
    <row r="31" spans="1:16" ht="15" customHeight="1" x14ac:dyDescent="0.25">
      <c r="A31" s="43" t="s">
        <v>29</v>
      </c>
      <c r="B31" s="40"/>
      <c r="C31" s="4"/>
      <c r="D31" s="5" t="s">
        <v>24</v>
      </c>
      <c r="E31" s="24" t="s">
        <v>2</v>
      </c>
      <c r="F31" s="25" t="s">
        <v>6</v>
      </c>
      <c r="G31" s="25" t="s">
        <v>26</v>
      </c>
      <c r="H31" s="25" t="s">
        <v>32</v>
      </c>
      <c r="I31" s="25" t="s">
        <v>3</v>
      </c>
      <c r="J31" s="25" t="s">
        <v>4</v>
      </c>
      <c r="K31" s="25" t="s">
        <v>33</v>
      </c>
      <c r="L31" s="26" t="s">
        <v>5</v>
      </c>
      <c r="M31" s="26" t="s">
        <v>25</v>
      </c>
      <c r="N31" s="26" t="s">
        <v>30</v>
      </c>
      <c r="O31" s="25" t="s">
        <v>31</v>
      </c>
    </row>
    <row r="32" spans="1:16" x14ac:dyDescent="0.25">
      <c r="A32" s="43"/>
      <c r="B32" s="40"/>
      <c r="C32" s="6" t="s">
        <v>7</v>
      </c>
      <c r="D32">
        <v>0.18534482758620699</v>
      </c>
      <c r="E32">
        <v>0.34068627450980399</v>
      </c>
      <c r="F32">
        <v>0.240078727506427</v>
      </c>
      <c r="G32">
        <v>0.68802083333333297</v>
      </c>
      <c r="H32">
        <v>0.71254567600487195</v>
      </c>
      <c r="I32">
        <v>0.70017588489816995</v>
      </c>
      <c r="J32" s="17">
        <v>0.42</v>
      </c>
      <c r="K32" s="37">
        <f>E32+I32+J32</f>
        <v>1.4608621594079738</v>
      </c>
      <c r="L32" s="20">
        <v>696</v>
      </c>
      <c r="M32" s="20">
        <v>408</v>
      </c>
      <c r="N32" s="20">
        <v>139</v>
      </c>
      <c r="O32" s="20">
        <v>129</v>
      </c>
    </row>
    <row r="33" spans="1:32" x14ac:dyDescent="0.25">
      <c r="A33" s="43"/>
      <c r="B33" s="40"/>
      <c r="C33" s="6" t="s">
        <v>8</v>
      </c>
      <c r="D33" s="19">
        <v>0.141623488773748</v>
      </c>
      <c r="E33" s="19">
        <v>0.21078431372549</v>
      </c>
      <c r="F33" s="19">
        <v>0.169417417417417</v>
      </c>
      <c r="G33" s="19">
        <v>0.68125000000000002</v>
      </c>
      <c r="H33" s="19">
        <v>0.60415610745058301</v>
      </c>
      <c r="I33" s="19">
        <v>0.64154606085666999</v>
      </c>
      <c r="J33" s="19">
        <v>0.28999999999999998</v>
      </c>
      <c r="K33" s="17">
        <f>E33+I33+J33</f>
        <v>1.14233037458216</v>
      </c>
      <c r="L33" s="20">
        <v>579</v>
      </c>
      <c r="M33" s="20">
        <v>408</v>
      </c>
      <c r="N33" s="20">
        <v>86</v>
      </c>
      <c r="O33" s="20">
        <v>82</v>
      </c>
    </row>
    <row r="34" spans="1:32" x14ac:dyDescent="0.25">
      <c r="A34" s="43"/>
      <c r="B34" s="40"/>
      <c r="C34" s="5" t="s">
        <v>9</v>
      </c>
      <c r="D34" s="36">
        <v>0.28753180661577599</v>
      </c>
      <c r="E34" s="36">
        <v>0.30392156862745101</v>
      </c>
      <c r="F34" s="36">
        <v>0.29549959930828001</v>
      </c>
      <c r="G34" s="36">
        <v>0.62864583333333302</v>
      </c>
      <c r="H34" s="36">
        <v>0.69044740024183804</v>
      </c>
      <c r="I34" s="36">
        <v>0.65882234426123099</v>
      </c>
      <c r="J34" s="19">
        <v>0.32</v>
      </c>
      <c r="K34" s="17">
        <f>E34+I34+J34</f>
        <v>1.2827439128886819</v>
      </c>
      <c r="L34" s="20">
        <v>393</v>
      </c>
      <c r="M34" s="20">
        <v>408</v>
      </c>
      <c r="N34" s="20">
        <v>124</v>
      </c>
      <c r="O34" s="20">
        <v>113</v>
      </c>
    </row>
    <row r="35" spans="1:32" x14ac:dyDescent="0.25">
      <c r="A35" s="43"/>
      <c r="B35" s="40"/>
      <c r="C35" s="5" t="s">
        <v>10</v>
      </c>
      <c r="D35" s="36">
        <v>0.13084112149532701</v>
      </c>
      <c r="E35" s="36">
        <v>0.21813725490196101</v>
      </c>
      <c r="F35" s="36">
        <v>0.163570725303577</v>
      </c>
      <c r="G35" s="36">
        <v>0.70677083333333302</v>
      </c>
      <c r="H35" s="36">
        <v>0.64190012180267997</v>
      </c>
      <c r="I35" s="36">
        <v>0.67355495989803804</v>
      </c>
      <c r="J35" s="19">
        <v>0.32</v>
      </c>
      <c r="K35" s="17">
        <f>E35+I35+J35</f>
        <v>1.2116922147999991</v>
      </c>
      <c r="L35" s="20">
        <v>642</v>
      </c>
      <c r="M35" s="20">
        <v>408</v>
      </c>
      <c r="N35" s="20">
        <v>89</v>
      </c>
      <c r="O35" s="20">
        <v>84</v>
      </c>
    </row>
    <row r="36" spans="1:32" x14ac:dyDescent="0.25">
      <c r="A36" s="43"/>
      <c r="B36" s="40"/>
      <c r="C36" s="6" t="s">
        <v>11</v>
      </c>
      <c r="D36" s="34"/>
      <c r="E36" s="3"/>
      <c r="F36" s="3"/>
      <c r="G36" s="3">
        <v>0.50312500000000004</v>
      </c>
      <c r="H36" s="3">
        <v>0.44403330249768702</v>
      </c>
      <c r="I36" s="3">
        <v>0.472656593436661</v>
      </c>
      <c r="J36" s="3">
        <v>0.14000000000000001</v>
      </c>
      <c r="K36" s="17">
        <f>E36+I36+J36</f>
        <v>0.61265659343666101</v>
      </c>
      <c r="L36" s="20">
        <v>101</v>
      </c>
      <c r="M36" s="20">
        <v>408</v>
      </c>
      <c r="N36" s="20"/>
      <c r="O36" s="20"/>
    </row>
    <row r="37" spans="1:32" x14ac:dyDescent="0.25">
      <c r="A37" s="43"/>
      <c r="B37" s="40"/>
      <c r="C37" s="6" t="s">
        <v>12</v>
      </c>
      <c r="D37">
        <v>0.31540084388185702</v>
      </c>
      <c r="E37">
        <v>0.25735294117647101</v>
      </c>
      <c r="F37">
        <v>0.28343535019771399</v>
      </c>
      <c r="G37">
        <v>0.546875</v>
      </c>
      <c r="H37">
        <v>0.55383724776711896</v>
      </c>
      <c r="I37">
        <v>0.55034511433521704</v>
      </c>
      <c r="J37" s="19">
        <v>0.26</v>
      </c>
      <c r="K37" s="17">
        <f>E37+I37+J37</f>
        <v>1.0676980555116882</v>
      </c>
      <c r="L37" s="20">
        <v>948</v>
      </c>
      <c r="M37" s="20">
        <v>408</v>
      </c>
      <c r="N37">
        <v>105</v>
      </c>
      <c r="O37">
        <v>299</v>
      </c>
    </row>
    <row r="38" spans="1:32" x14ac:dyDescent="0.25">
      <c r="A38" s="43"/>
      <c r="B38" s="40"/>
      <c r="C38" s="6" t="s">
        <v>13</v>
      </c>
      <c r="D38">
        <v>3.74882849109653E-2</v>
      </c>
      <c r="E38">
        <v>6.8627450980392204E-2</v>
      </c>
      <c r="F38">
        <v>4.84890466707074E-2</v>
      </c>
      <c r="G38">
        <v>0.76041666666666696</v>
      </c>
      <c r="H38">
        <v>0.25994223168136199</v>
      </c>
      <c r="I38">
        <v>0.44459465284800198</v>
      </c>
      <c r="J38" s="3">
        <v>0.15</v>
      </c>
      <c r="K38" s="17">
        <f>E38+I38+J38</f>
        <v>0.66322210382839419</v>
      </c>
      <c r="L38" s="20">
        <v>1067</v>
      </c>
      <c r="M38" s="20">
        <v>408</v>
      </c>
      <c r="N38" s="20">
        <v>28</v>
      </c>
      <c r="O38" s="20">
        <v>40</v>
      </c>
    </row>
    <row r="39" spans="1:32" x14ac:dyDescent="0.25">
      <c r="A39" s="43"/>
      <c r="B39" s="40"/>
      <c r="C39" s="5" t="s">
        <v>14</v>
      </c>
      <c r="D39" s="36">
        <v>0.34013605442176897</v>
      </c>
      <c r="E39" s="36">
        <v>0.134803921568627</v>
      </c>
      <c r="F39" s="36">
        <v>0.19308407934000299</v>
      </c>
      <c r="G39" s="36">
        <v>0.61510416666666701</v>
      </c>
      <c r="H39" s="36">
        <v>0.43940467753366402</v>
      </c>
      <c r="I39" s="36">
        <v>0.51988426404708599</v>
      </c>
      <c r="J39" s="19">
        <v>0.17</v>
      </c>
      <c r="K39" s="17">
        <f>E39+I39+J39</f>
        <v>0.824688185615713</v>
      </c>
      <c r="L39" s="20">
        <v>147</v>
      </c>
      <c r="M39" s="20">
        <v>408</v>
      </c>
      <c r="N39" s="20">
        <v>55</v>
      </c>
      <c r="O39" s="20">
        <v>50</v>
      </c>
    </row>
    <row r="40" spans="1:32" x14ac:dyDescent="0.25">
      <c r="A40" s="32"/>
      <c r="B40" s="32"/>
      <c r="C40" s="5"/>
      <c r="J40" s="19"/>
      <c r="K40" s="17"/>
      <c r="L40" s="20"/>
      <c r="M40" s="20"/>
      <c r="N40" s="20"/>
      <c r="O40" s="20"/>
      <c r="Q40" s="32"/>
      <c r="R40" s="35"/>
      <c r="S40" s="13"/>
      <c r="Z40" s="15"/>
      <c r="AA40" s="15"/>
      <c r="AB40" s="20"/>
      <c r="AC40" s="20"/>
      <c r="AD40" s="20"/>
      <c r="AE40" s="20"/>
    </row>
    <row r="41" spans="1:32" ht="15" customHeight="1" x14ac:dyDescent="0.25">
      <c r="A41" s="39" t="s">
        <v>17</v>
      </c>
      <c r="B41" s="41" t="s">
        <v>18</v>
      </c>
      <c r="C41" s="4"/>
      <c r="D41" s="5" t="s">
        <v>24</v>
      </c>
      <c r="E41" s="24" t="s">
        <v>2</v>
      </c>
      <c r="F41" s="25" t="s">
        <v>6</v>
      </c>
      <c r="G41" s="25" t="s">
        <v>26</v>
      </c>
      <c r="H41" s="25" t="s">
        <v>32</v>
      </c>
      <c r="I41" s="25" t="s">
        <v>3</v>
      </c>
      <c r="J41" s="25" t="s">
        <v>4</v>
      </c>
      <c r="K41" s="25" t="s">
        <v>33</v>
      </c>
      <c r="L41" s="26" t="s">
        <v>5</v>
      </c>
      <c r="M41" s="26" t="s">
        <v>25</v>
      </c>
      <c r="N41" s="26" t="s">
        <v>30</v>
      </c>
      <c r="O41" s="25" t="s">
        <v>31</v>
      </c>
      <c r="P41" s="25"/>
      <c r="Q41" s="25"/>
      <c r="S41" s="4"/>
      <c r="Z41" s="25"/>
      <c r="AA41" s="25"/>
      <c r="AB41" s="26"/>
      <c r="AC41" s="26"/>
      <c r="AD41" s="26"/>
      <c r="AE41" s="25"/>
    </row>
    <row r="42" spans="1:32" x14ac:dyDescent="0.25">
      <c r="A42" s="40"/>
      <c r="B42" s="42"/>
      <c r="C42" s="5" t="s">
        <v>7</v>
      </c>
      <c r="D42" s="3">
        <v>0.101302460202605</v>
      </c>
      <c r="E42" s="3">
        <v>0.115014164305949</v>
      </c>
      <c r="F42" s="3">
        <v>0.107723739021996</v>
      </c>
      <c r="G42" s="3">
        <v>0.48105455375485101</v>
      </c>
      <c r="H42" s="3">
        <v>4.7131556205544101E-2</v>
      </c>
      <c r="I42" s="3">
        <v>0.15057506346746</v>
      </c>
      <c r="J42" s="17">
        <v>0.22</v>
      </c>
      <c r="K42" s="37">
        <f>E42+I42+J42</f>
        <v>0.48558922777340896</v>
      </c>
      <c r="L42" s="21">
        <v>691</v>
      </c>
      <c r="M42" s="21">
        <v>1765</v>
      </c>
      <c r="N42" s="21">
        <v>203</v>
      </c>
      <c r="O42" s="20">
        <v>70</v>
      </c>
      <c r="S42" s="5"/>
      <c r="Z42" s="17"/>
      <c r="AA42" s="17"/>
      <c r="AB42" s="20"/>
      <c r="AC42" s="20"/>
      <c r="AD42" s="20"/>
    </row>
    <row r="43" spans="1:32" x14ac:dyDescent="0.25">
      <c r="A43" s="40"/>
      <c r="B43" s="42"/>
      <c r="C43" s="6" t="s">
        <v>8</v>
      </c>
      <c r="D43" s="3">
        <v>0.104308390022676</v>
      </c>
      <c r="E43" s="3">
        <v>5.26912181303116E-2</v>
      </c>
      <c r="F43" s="3">
        <v>7.0014647758238305E-2</v>
      </c>
      <c r="G43" s="3">
        <v>0.244921250855969</v>
      </c>
      <c r="H43" s="19">
        <v>0.14562289562289599</v>
      </c>
      <c r="I43" s="19">
        <v>0.18885481658996101</v>
      </c>
      <c r="J43" s="34">
        <v>0.13438109271354601</v>
      </c>
      <c r="K43" s="17">
        <f>E43+I43+J43</f>
        <v>0.37592712743381862</v>
      </c>
      <c r="L43" s="21">
        <v>441</v>
      </c>
      <c r="M43" s="21">
        <v>1765</v>
      </c>
      <c r="N43" s="21">
        <v>93</v>
      </c>
      <c r="O43" s="21">
        <v>46</v>
      </c>
      <c r="S43" s="6"/>
      <c r="Z43" s="3"/>
      <c r="AA43" s="17"/>
      <c r="AB43" s="20"/>
      <c r="AC43" s="20"/>
      <c r="AD43" s="20"/>
    </row>
    <row r="44" spans="1:32" x14ac:dyDescent="0.25">
      <c r="A44" s="40"/>
      <c r="B44" s="42"/>
      <c r="C44" s="5" t="s">
        <v>9</v>
      </c>
      <c r="D44" s="17" t="s">
        <v>19</v>
      </c>
      <c r="E44" s="17" t="s">
        <v>19</v>
      </c>
      <c r="F44" s="17" t="s">
        <v>19</v>
      </c>
      <c r="G44" s="17" t="s">
        <v>19</v>
      </c>
      <c r="H44" s="17" t="s">
        <v>19</v>
      </c>
      <c r="I44" s="17" t="s">
        <v>19</v>
      </c>
      <c r="J44" s="17" t="s">
        <v>19</v>
      </c>
      <c r="K44" s="17" t="s">
        <v>19</v>
      </c>
      <c r="L44" s="17" t="s">
        <v>19</v>
      </c>
      <c r="M44" s="21">
        <v>1765</v>
      </c>
      <c r="N44" s="21" t="s">
        <v>19</v>
      </c>
      <c r="O44" s="20" t="s">
        <v>19</v>
      </c>
      <c r="S44" s="5"/>
      <c r="Z44" s="17"/>
      <c r="AA44" s="17"/>
      <c r="AB44" s="20"/>
      <c r="AC44" s="20"/>
      <c r="AD44" s="20"/>
      <c r="AE44" s="16"/>
      <c r="AF44" s="28"/>
    </row>
    <row r="45" spans="1:32" x14ac:dyDescent="0.25">
      <c r="A45" s="40"/>
      <c r="B45" s="42"/>
      <c r="C45" s="5" t="s">
        <v>10</v>
      </c>
      <c r="D45" s="3">
        <v>7.3065902578796596E-2</v>
      </c>
      <c r="E45" s="3">
        <v>6.2889518413597703E-2</v>
      </c>
      <c r="F45" s="3">
        <v>6.7596854793931696E-2</v>
      </c>
      <c r="G45" s="3">
        <v>0.35768089477288301</v>
      </c>
      <c r="H45" s="3">
        <v>0.14891398783666401</v>
      </c>
      <c r="I45" s="3">
        <v>0.230789272743809</v>
      </c>
      <c r="J45" s="17">
        <v>0.19</v>
      </c>
      <c r="K45" s="17">
        <f>E45+I45+J45</f>
        <v>0.4836787911574067</v>
      </c>
      <c r="L45" s="22">
        <v>698</v>
      </c>
      <c r="M45" s="21">
        <v>1765</v>
      </c>
      <c r="N45" s="22">
        <v>111</v>
      </c>
      <c r="O45" s="22">
        <v>51</v>
      </c>
      <c r="S45" s="5"/>
      <c r="Z45" s="17"/>
      <c r="AA45" s="17"/>
      <c r="AB45" s="21"/>
      <c r="AC45" s="20"/>
      <c r="AD45" s="20"/>
      <c r="AE45" s="16"/>
    </row>
    <row r="46" spans="1:32" x14ac:dyDescent="0.25">
      <c r="A46" s="40"/>
      <c r="B46" s="42"/>
      <c r="C46" s="6" t="s">
        <v>11</v>
      </c>
      <c r="D46" s="34">
        <v>0.21052631578947401</v>
      </c>
      <c r="E46" s="3">
        <v>2.2662889518413599E-2</v>
      </c>
      <c r="F46" s="3">
        <v>4.0920716112532E-2</v>
      </c>
      <c r="G46" s="3">
        <v>0.1432321387811</v>
      </c>
      <c r="H46" s="3">
        <v>0.10293066476054299</v>
      </c>
      <c r="I46" s="3">
        <v>0.121420670644718</v>
      </c>
      <c r="J46" s="3">
        <v>4.8739664919146303E-2</v>
      </c>
      <c r="K46" s="17">
        <f>E46+I46+J46</f>
        <v>0.19282322508227789</v>
      </c>
      <c r="L46" s="21">
        <v>57</v>
      </c>
      <c r="M46" s="21">
        <v>1765</v>
      </c>
      <c r="N46" s="21">
        <v>40</v>
      </c>
      <c r="O46" s="22">
        <v>12</v>
      </c>
      <c r="S46" s="6"/>
      <c r="T46" s="3"/>
      <c r="U46" s="3"/>
      <c r="V46" s="3"/>
      <c r="W46" s="3"/>
      <c r="X46" s="3"/>
      <c r="Y46" s="3"/>
      <c r="Z46" s="3"/>
      <c r="AA46" s="17"/>
      <c r="AB46" s="20"/>
      <c r="AC46" s="20"/>
      <c r="AD46" s="20"/>
    </row>
    <row r="47" spans="1:32" x14ac:dyDescent="0.25">
      <c r="A47" s="40"/>
      <c r="B47" s="42"/>
      <c r="C47" s="6" t="s">
        <v>12</v>
      </c>
      <c r="D47" s="3">
        <v>0.171806167400881</v>
      </c>
      <c r="E47" s="3">
        <v>2.6628895184136001E-2</v>
      </c>
      <c r="F47" s="3">
        <v>4.6110887502515602E-2</v>
      </c>
      <c r="G47" s="3">
        <v>0.139808262953664</v>
      </c>
      <c r="H47" s="3">
        <v>0.143040822886532</v>
      </c>
      <c r="I47" s="3">
        <v>0.141415306735971</v>
      </c>
      <c r="J47" s="3">
        <v>8.2486193623748399E-2</v>
      </c>
      <c r="K47" s="17">
        <f>E47+I47+J47</f>
        <v>0.25053039554385537</v>
      </c>
      <c r="L47" s="21">
        <v>227</v>
      </c>
      <c r="M47" s="21">
        <v>1765</v>
      </c>
      <c r="N47" s="21">
        <v>47</v>
      </c>
      <c r="O47" s="22">
        <v>39</v>
      </c>
      <c r="S47" s="6"/>
      <c r="T47" s="34"/>
      <c r="U47" s="3"/>
      <c r="V47" s="3"/>
      <c r="W47" s="36"/>
      <c r="X47" s="3"/>
      <c r="Y47" s="3"/>
      <c r="Z47" s="3"/>
      <c r="AA47" s="17"/>
      <c r="AB47" s="20"/>
      <c r="AC47" s="20"/>
      <c r="AD47" s="20"/>
    </row>
    <row r="48" spans="1:32" x14ac:dyDescent="0.25">
      <c r="A48" s="40"/>
      <c r="B48" s="42"/>
      <c r="C48" s="6" t="s">
        <v>13</v>
      </c>
      <c r="D48" s="3">
        <v>8.2089552238805999E-2</v>
      </c>
      <c r="E48" s="3">
        <v>1.3031161473087799E-2</v>
      </c>
      <c r="F48" s="3">
        <v>2.2491887807263199E-2</v>
      </c>
      <c r="G48" s="19">
        <v>0.416913946587537</v>
      </c>
      <c r="H48" s="3">
        <v>5.0414468726450598E-2</v>
      </c>
      <c r="I48" s="3">
        <v>0.14497756765051101</v>
      </c>
      <c r="J48" s="3">
        <v>8.6639105068453098E-2</v>
      </c>
      <c r="K48" s="17">
        <f>E48+I48+J48</f>
        <v>0.24464783419205191</v>
      </c>
      <c r="L48" s="21">
        <v>441</v>
      </c>
      <c r="M48" s="21">
        <v>1765</v>
      </c>
      <c r="N48" s="21">
        <v>23</v>
      </c>
      <c r="O48" s="21">
        <v>44</v>
      </c>
      <c r="S48" s="6"/>
      <c r="T48" s="3"/>
      <c r="U48" s="3"/>
      <c r="V48" s="3"/>
      <c r="W48" s="36"/>
      <c r="X48" s="3"/>
      <c r="Y48" s="3"/>
      <c r="Z48" s="3"/>
      <c r="AA48" s="17"/>
      <c r="AB48" s="20"/>
      <c r="AC48" s="20"/>
      <c r="AD48" s="20"/>
    </row>
    <row r="49" spans="1:31" x14ac:dyDescent="0.25">
      <c r="A49" s="40"/>
      <c r="B49" s="42"/>
      <c r="C49" s="5" t="s">
        <v>14</v>
      </c>
      <c r="D49">
        <v>0.4</v>
      </c>
      <c r="E49">
        <v>2.3229461756373901E-2</v>
      </c>
      <c r="F49">
        <v>4.3908969210174002E-2</v>
      </c>
      <c r="G49">
        <v>0.12542798447843001</v>
      </c>
      <c r="H49">
        <v>0.103216155572177</v>
      </c>
      <c r="I49">
        <v>0.113781344512315</v>
      </c>
      <c r="J49" s="19">
        <v>5.1999999999999998E-2</v>
      </c>
      <c r="K49" s="17">
        <f>E49+I49+J49</f>
        <v>0.18901080626868888</v>
      </c>
      <c r="L49" s="21">
        <v>40</v>
      </c>
      <c r="M49" s="21">
        <v>1765</v>
      </c>
      <c r="N49" s="21">
        <v>41</v>
      </c>
      <c r="O49" s="21">
        <v>16</v>
      </c>
      <c r="S49" s="5"/>
      <c r="W49" s="36"/>
      <c r="Z49" s="17"/>
      <c r="AA49" s="17"/>
      <c r="AB49" s="20"/>
      <c r="AC49" s="20"/>
      <c r="AD49" s="20"/>
      <c r="AE49" s="16"/>
    </row>
    <row r="50" spans="1:31" x14ac:dyDescent="0.25">
      <c r="A50" s="3"/>
      <c r="B50" s="3"/>
      <c r="C50" s="7"/>
      <c r="D50" s="7"/>
      <c r="E50" s="19"/>
      <c r="F50" s="19"/>
      <c r="G50" s="19"/>
      <c r="H50" s="19"/>
      <c r="I50" s="19"/>
      <c r="J50" s="19"/>
      <c r="K50" s="19"/>
      <c r="L50" s="21"/>
      <c r="M50" s="21"/>
      <c r="N50" s="21"/>
      <c r="W50" s="36"/>
    </row>
    <row r="51" spans="1:31" ht="15" customHeight="1" x14ac:dyDescent="0.25">
      <c r="A51" s="43" t="s">
        <v>0</v>
      </c>
      <c r="B51" s="45" t="s">
        <v>28</v>
      </c>
      <c r="C51" s="8"/>
      <c r="D51" s="5" t="s">
        <v>24</v>
      </c>
      <c r="E51" s="24" t="s">
        <v>2</v>
      </c>
      <c r="F51" s="25" t="s">
        <v>6</v>
      </c>
      <c r="G51" s="25" t="s">
        <v>26</v>
      </c>
      <c r="H51" s="25" t="s">
        <v>32</v>
      </c>
      <c r="I51" s="25" t="s">
        <v>3</v>
      </c>
      <c r="J51" s="25" t="s">
        <v>4</v>
      </c>
      <c r="K51" s="25" t="s">
        <v>33</v>
      </c>
      <c r="L51" s="27" t="s">
        <v>5</v>
      </c>
      <c r="M51" s="27" t="s">
        <v>25</v>
      </c>
      <c r="N51" s="26" t="s">
        <v>30</v>
      </c>
      <c r="O51" s="14" t="s">
        <v>31</v>
      </c>
      <c r="V51" s="36"/>
    </row>
    <row r="52" spans="1:31" x14ac:dyDescent="0.25">
      <c r="A52" s="44"/>
      <c r="B52" s="46"/>
      <c r="C52" s="9" t="s">
        <v>7</v>
      </c>
      <c r="D52">
        <v>0.30905077262693198</v>
      </c>
      <c r="E52">
        <v>0.38899803536345801</v>
      </c>
      <c r="F52">
        <v>0.34444623929818502</v>
      </c>
      <c r="G52">
        <v>0.52370941368839097</v>
      </c>
      <c r="H52">
        <v>0.22727272727272699</v>
      </c>
      <c r="I52">
        <v>0.34499980688018</v>
      </c>
      <c r="J52" s="15">
        <v>0.42659999999999998</v>
      </c>
      <c r="K52" s="38">
        <f>E52+I52+J52</f>
        <v>1.160597842243638</v>
      </c>
      <c r="L52" s="20">
        <v>453</v>
      </c>
      <c r="M52" s="20">
        <v>509</v>
      </c>
      <c r="N52" s="20">
        <v>198</v>
      </c>
      <c r="O52" s="20">
        <v>140</v>
      </c>
      <c r="V52" s="36"/>
      <c r="Z52" s="16"/>
    </row>
    <row r="53" spans="1:31" x14ac:dyDescent="0.25">
      <c r="A53" s="44"/>
      <c r="B53" s="46"/>
      <c r="C53" s="10" t="s">
        <v>8</v>
      </c>
      <c r="D53" s="16">
        <v>0.23529411764705899</v>
      </c>
      <c r="E53">
        <v>0.24557956777996101</v>
      </c>
      <c r="F53">
        <v>0.24032684450853201</v>
      </c>
      <c r="G53">
        <v>0.334034104181266</v>
      </c>
      <c r="H53">
        <v>0.31847619047619002</v>
      </c>
      <c r="I53">
        <v>0.32616239665046698</v>
      </c>
      <c r="J53" s="15">
        <v>0.28039999999999998</v>
      </c>
      <c r="K53" s="15">
        <f>E53+I53+J53</f>
        <v>0.852141964430428</v>
      </c>
      <c r="L53" s="20">
        <v>391</v>
      </c>
      <c r="M53" s="20">
        <v>509</v>
      </c>
      <c r="N53" s="20">
        <v>125</v>
      </c>
      <c r="O53" s="20">
        <v>92</v>
      </c>
    </row>
    <row r="54" spans="1:31" x14ac:dyDescent="0.25">
      <c r="A54" s="44"/>
      <c r="B54" s="46"/>
      <c r="C54" s="9" t="s">
        <v>9</v>
      </c>
      <c r="D54" s="16">
        <v>0.326018808777429</v>
      </c>
      <c r="E54">
        <v>0.326129666011788</v>
      </c>
      <c r="F54">
        <v>0.32607422797242402</v>
      </c>
      <c r="G54">
        <v>0.40854940434477899</v>
      </c>
      <c r="H54">
        <v>0.31932179441893299</v>
      </c>
      <c r="I54">
        <v>0.36119070988075203</v>
      </c>
      <c r="J54" s="15">
        <v>0.32629999999999998</v>
      </c>
      <c r="K54" s="15">
        <f>E54+I54+J54</f>
        <v>1.0136203758925399</v>
      </c>
      <c r="L54" s="20">
        <v>319</v>
      </c>
      <c r="M54" s="20">
        <v>509</v>
      </c>
      <c r="N54" s="20">
        <v>166</v>
      </c>
      <c r="O54" s="16">
        <v>104</v>
      </c>
    </row>
    <row r="55" spans="1:31" x14ac:dyDescent="0.25">
      <c r="A55" s="44"/>
      <c r="B55" s="46"/>
      <c r="C55" s="9" t="s">
        <v>10</v>
      </c>
      <c r="D55">
        <v>0.117829457364341</v>
      </c>
      <c r="E55">
        <v>0.208251473477407</v>
      </c>
      <c r="F55">
        <v>0.15050348422291601</v>
      </c>
      <c r="G55">
        <v>0.41765942536790501</v>
      </c>
      <c r="H55">
        <v>0.31204552639898803</v>
      </c>
      <c r="I55">
        <v>0.36101074117597498</v>
      </c>
      <c r="J55" s="15">
        <v>0.29799999999999999</v>
      </c>
      <c r="K55" s="15">
        <f>E55+I55+J55</f>
        <v>0.86726221465338194</v>
      </c>
      <c r="L55" s="21">
        <v>645</v>
      </c>
      <c r="M55" s="20">
        <v>509</v>
      </c>
      <c r="N55" s="20">
        <v>106</v>
      </c>
      <c r="O55" s="16">
        <v>76</v>
      </c>
    </row>
    <row r="56" spans="1:31" x14ac:dyDescent="0.25">
      <c r="A56" s="44"/>
      <c r="B56" s="46"/>
      <c r="C56" s="10" t="s">
        <v>11</v>
      </c>
      <c r="D56">
        <v>0.38961038961039002</v>
      </c>
      <c r="E56">
        <v>9.0373280943025505E-2</v>
      </c>
      <c r="F56">
        <v>0.146714862853498</v>
      </c>
      <c r="G56">
        <v>0.23756131744919401</v>
      </c>
      <c r="H56">
        <v>0.24019957234497499</v>
      </c>
      <c r="I56">
        <v>0.23887680267662101</v>
      </c>
      <c r="J56" s="15">
        <v>0.1358</v>
      </c>
      <c r="K56" s="15">
        <f>E56+I56+J56</f>
        <v>0.4650500836196465</v>
      </c>
      <c r="L56" s="20">
        <v>77</v>
      </c>
      <c r="M56" s="20">
        <v>509</v>
      </c>
      <c r="N56" s="20">
        <v>46</v>
      </c>
      <c r="O56" s="20">
        <v>30</v>
      </c>
    </row>
    <row r="57" spans="1:31" x14ac:dyDescent="0.25">
      <c r="A57" s="44"/>
      <c r="B57" s="46"/>
      <c r="C57" s="10" t="s">
        <v>12</v>
      </c>
      <c r="D57">
        <v>0.33333333333333298</v>
      </c>
      <c r="E57">
        <v>0.24361493123772099</v>
      </c>
      <c r="F57">
        <v>0.28149829738933002</v>
      </c>
      <c r="G57">
        <v>0.31487970100443802</v>
      </c>
      <c r="H57">
        <v>0.28065768440283201</v>
      </c>
      <c r="I57">
        <v>0.29727665187391</v>
      </c>
      <c r="J57" s="15">
        <v>0.25619999999999998</v>
      </c>
      <c r="K57" s="15">
        <f>E57+I57+J57</f>
        <v>0.79709158311163097</v>
      </c>
      <c r="L57" s="20">
        <v>618</v>
      </c>
      <c r="M57" s="20">
        <v>509</v>
      </c>
      <c r="N57" s="20">
        <v>124</v>
      </c>
      <c r="O57" s="20">
        <v>206</v>
      </c>
    </row>
    <row r="58" spans="1:31" x14ac:dyDescent="0.25">
      <c r="A58" s="44"/>
      <c r="B58" s="46"/>
      <c r="C58" s="10" t="s">
        <v>13</v>
      </c>
      <c r="D58" s="16">
        <v>0.121495327102804</v>
      </c>
      <c r="E58">
        <v>0.108055009823183</v>
      </c>
      <c r="F58">
        <v>0.114381698928171</v>
      </c>
      <c r="G58">
        <v>0.46951646811492598</v>
      </c>
      <c r="H58">
        <v>0.122872716126711</v>
      </c>
      <c r="I58">
        <v>0.240189016617124</v>
      </c>
      <c r="J58" s="15">
        <v>0.1721</v>
      </c>
      <c r="K58" s="15">
        <f>E58+I58+J58</f>
        <v>0.52034402644030697</v>
      </c>
      <c r="L58" s="20">
        <v>963</v>
      </c>
      <c r="M58" s="20">
        <v>509</v>
      </c>
      <c r="N58" s="20">
        <v>55</v>
      </c>
      <c r="O58" s="20">
        <v>117</v>
      </c>
    </row>
    <row r="59" spans="1:31" x14ac:dyDescent="0.25">
      <c r="A59" s="44"/>
      <c r="B59" s="46"/>
      <c r="C59" s="9" t="s">
        <v>14</v>
      </c>
      <c r="D59">
        <v>0.50746268656716398</v>
      </c>
      <c r="E59">
        <v>0.110019646365422</v>
      </c>
      <c r="F59">
        <v>0.18083388735872399</v>
      </c>
      <c r="G59">
        <v>0.31394533987386097</v>
      </c>
      <c r="H59">
        <v>0.23711340206185599</v>
      </c>
      <c r="I59">
        <v>0.27283813442947602</v>
      </c>
      <c r="J59" s="15">
        <v>0.13950000000000001</v>
      </c>
      <c r="K59" s="15">
        <f>E59+I59+J59</f>
        <v>0.52235778079489803</v>
      </c>
      <c r="L59" s="20">
        <v>67</v>
      </c>
      <c r="M59" s="20">
        <v>509</v>
      </c>
      <c r="N59" s="20">
        <v>56</v>
      </c>
      <c r="O59" s="16">
        <v>34</v>
      </c>
    </row>
    <row r="60" spans="1:31" x14ac:dyDescent="0.25">
      <c r="A60" s="2"/>
      <c r="B60" s="46"/>
      <c r="C60" s="11"/>
      <c r="D60" s="11"/>
      <c r="E60" s="16"/>
      <c r="F60" s="16"/>
      <c r="G60" s="16"/>
      <c r="H60" s="16"/>
      <c r="I60" s="16"/>
      <c r="J60" s="16"/>
      <c r="K60" s="16"/>
      <c r="L60" s="15"/>
      <c r="M60" s="20"/>
      <c r="N60" s="20"/>
      <c r="O60" s="20"/>
    </row>
    <row r="61" spans="1:31" ht="15" customHeight="1" x14ac:dyDescent="0.25">
      <c r="A61" s="39" t="s">
        <v>15</v>
      </c>
      <c r="B61" s="46"/>
      <c r="C61" s="8"/>
      <c r="D61" s="5" t="s">
        <v>24</v>
      </c>
      <c r="E61" s="24" t="s">
        <v>2</v>
      </c>
      <c r="F61" s="23" t="s">
        <v>6</v>
      </c>
      <c r="G61" s="25" t="s">
        <v>26</v>
      </c>
      <c r="H61" s="25" t="s">
        <v>32</v>
      </c>
      <c r="I61" s="25" t="s">
        <v>3</v>
      </c>
      <c r="J61" s="25" t="s">
        <v>4</v>
      </c>
      <c r="K61" s="25" t="s">
        <v>33</v>
      </c>
      <c r="L61" s="27" t="s">
        <v>5</v>
      </c>
      <c r="M61" s="27" t="s">
        <v>25</v>
      </c>
      <c r="N61" s="26" t="s">
        <v>30</v>
      </c>
      <c r="O61" s="25" t="s">
        <v>31</v>
      </c>
    </row>
    <row r="62" spans="1:31" x14ac:dyDescent="0.25">
      <c r="A62" s="39"/>
      <c r="B62" s="46"/>
      <c r="C62" s="12" t="s">
        <v>7</v>
      </c>
      <c r="D62">
        <v>0.38526912181303102</v>
      </c>
      <c r="E62" s="30">
        <v>0.390962671905697</v>
      </c>
      <c r="F62">
        <v>0.388095016168236</v>
      </c>
      <c r="G62">
        <v>0.54239663629992996</v>
      </c>
      <c r="H62">
        <v>0.235636162259449</v>
      </c>
      <c r="I62">
        <v>0.35750281369543002</v>
      </c>
      <c r="J62" s="17">
        <v>0.42859999999999998</v>
      </c>
      <c r="K62" s="38">
        <f>E62+I62+J62</f>
        <v>1.1770654856011271</v>
      </c>
      <c r="L62" s="20">
        <v>353</v>
      </c>
      <c r="M62" s="20">
        <v>509</v>
      </c>
      <c r="N62" s="20">
        <v>199</v>
      </c>
      <c r="O62" s="20">
        <v>136</v>
      </c>
    </row>
    <row r="63" spans="1:31" x14ac:dyDescent="0.25">
      <c r="A63" s="39"/>
      <c r="B63" s="47"/>
      <c r="C63" s="10" t="s">
        <v>8</v>
      </c>
      <c r="D63">
        <v>0.35757575757575799</v>
      </c>
      <c r="E63">
        <v>0.369351669941061</v>
      </c>
      <c r="F63">
        <v>0.36336833139506303</v>
      </c>
      <c r="G63">
        <v>0.48703573931324501</v>
      </c>
      <c r="H63">
        <v>0.32481060606060602</v>
      </c>
      <c r="I63">
        <v>0.39773656314137201</v>
      </c>
      <c r="J63" s="17">
        <v>0.39679999999999999</v>
      </c>
      <c r="K63" s="15">
        <f>E63+I63+J63</f>
        <v>1.1638882330824329</v>
      </c>
      <c r="L63" s="20">
        <v>330</v>
      </c>
      <c r="M63" s="20">
        <v>509</v>
      </c>
      <c r="N63" s="20">
        <v>188</v>
      </c>
      <c r="O63" s="20">
        <v>118</v>
      </c>
    </row>
    <row r="64" spans="1:31" x14ac:dyDescent="0.25">
      <c r="A64" s="39"/>
      <c r="B64" s="47"/>
      <c r="C64" s="12" t="s">
        <v>9</v>
      </c>
      <c r="D64">
        <v>0.50753768844221103</v>
      </c>
      <c r="E64">
        <v>0.349705304518664</v>
      </c>
      <c r="F64">
        <v>0.41409174142875199</v>
      </c>
      <c r="G64">
        <v>0.445690259285214</v>
      </c>
      <c r="H64">
        <v>0.31673306772908399</v>
      </c>
      <c r="I64">
        <v>0.37571910129826602</v>
      </c>
      <c r="J64" s="15">
        <v>0.35568</v>
      </c>
      <c r="K64" s="15">
        <f>E64+I64+J64</f>
        <v>1.0811044058169301</v>
      </c>
      <c r="L64" s="20">
        <v>199</v>
      </c>
      <c r="M64" s="20">
        <v>509</v>
      </c>
      <c r="N64" s="20">
        <v>178</v>
      </c>
      <c r="O64" s="16">
        <v>101</v>
      </c>
    </row>
    <row r="65" spans="1:16" x14ac:dyDescent="0.25">
      <c r="A65" s="39"/>
      <c r="B65" s="47"/>
      <c r="C65" s="13" t="s">
        <v>10</v>
      </c>
      <c r="D65">
        <v>0.36026936026936002</v>
      </c>
      <c r="E65">
        <v>0.33595284872298598</v>
      </c>
      <c r="F65">
        <v>0.34768646080760102</v>
      </c>
      <c r="G65">
        <v>0.50221910768512001</v>
      </c>
      <c r="H65">
        <v>0.30670816044260002</v>
      </c>
      <c r="I65">
        <v>0.392472545099944</v>
      </c>
      <c r="J65" s="15">
        <v>0.37790000000000001</v>
      </c>
      <c r="K65" s="15">
        <f>E65+I65+J65</f>
        <v>1.1063253938229298</v>
      </c>
      <c r="L65" s="20">
        <v>297</v>
      </c>
      <c r="M65" s="20">
        <v>509</v>
      </c>
      <c r="N65" s="20">
        <v>171</v>
      </c>
      <c r="O65" s="16">
        <v>107</v>
      </c>
    </row>
    <row r="66" spans="1:16" x14ac:dyDescent="0.25">
      <c r="A66" s="39"/>
      <c r="B66" s="47"/>
      <c r="C66" s="12" t="s">
        <v>11</v>
      </c>
      <c r="D66" s="16">
        <v>0.56842105263157905</v>
      </c>
      <c r="E66">
        <v>0.20039292730844799</v>
      </c>
      <c r="F66">
        <v>0.296320206584893</v>
      </c>
      <c r="G66">
        <v>0.372109320252278</v>
      </c>
      <c r="H66">
        <v>0.28102010789602699</v>
      </c>
      <c r="I66" s="33">
        <v>0.32337316111021402</v>
      </c>
      <c r="J66" s="15">
        <v>0.23680000000000001</v>
      </c>
      <c r="K66" s="15">
        <f>E66+I66+J66</f>
        <v>0.76056608841866202</v>
      </c>
      <c r="L66" s="20">
        <v>95</v>
      </c>
      <c r="M66" s="20">
        <v>509</v>
      </c>
      <c r="N66" s="20">
        <v>102</v>
      </c>
      <c r="O66" s="20">
        <v>54</v>
      </c>
    </row>
    <row r="67" spans="1:16" x14ac:dyDescent="0.25">
      <c r="A67" s="39"/>
      <c r="B67" s="47"/>
      <c r="C67" s="12" t="s">
        <v>12</v>
      </c>
      <c r="D67">
        <v>0.36825885978428402</v>
      </c>
      <c r="E67">
        <v>0.259332023575639</v>
      </c>
      <c r="F67">
        <v>0.30434258316893298</v>
      </c>
      <c r="G67">
        <v>0.40808222377949099</v>
      </c>
      <c r="H67">
        <v>0.370679858279297</v>
      </c>
      <c r="I67">
        <v>0.388931691787751</v>
      </c>
      <c r="J67" s="15">
        <v>0.2757</v>
      </c>
      <c r="K67" s="15">
        <f>E67+I67+J67</f>
        <v>0.92396371536338995</v>
      </c>
      <c r="L67" s="20">
        <v>649</v>
      </c>
      <c r="M67" s="20">
        <v>509</v>
      </c>
      <c r="N67" s="20">
        <v>132</v>
      </c>
      <c r="O67" s="20">
        <v>239</v>
      </c>
    </row>
    <row r="68" spans="1:16" x14ac:dyDescent="0.25">
      <c r="A68" s="39"/>
      <c r="B68" s="47"/>
      <c r="C68" s="12" t="s">
        <v>13</v>
      </c>
      <c r="D68">
        <v>0.42349726775956298</v>
      </c>
      <c r="E68">
        <v>0.239685658153242</v>
      </c>
      <c r="F68">
        <v>0.30611831934405498</v>
      </c>
      <c r="G68">
        <v>0.50175192711983196</v>
      </c>
      <c r="H68">
        <v>0.27361084711398298</v>
      </c>
      <c r="I68" s="15">
        <v>0.370519594381095</v>
      </c>
      <c r="J68" s="15">
        <v>0.27889999999999998</v>
      </c>
      <c r="K68" s="15">
        <f>E68+I68+J68</f>
        <v>0.88910525253433703</v>
      </c>
      <c r="L68" s="20">
        <v>1098</v>
      </c>
      <c r="M68" s="20">
        <v>509</v>
      </c>
      <c r="N68" s="20">
        <v>122</v>
      </c>
      <c r="O68" s="20">
        <v>465</v>
      </c>
    </row>
    <row r="69" spans="1:16" x14ac:dyDescent="0.25">
      <c r="A69" s="39"/>
      <c r="B69" s="47"/>
      <c r="C69" s="12" t="s">
        <v>14</v>
      </c>
      <c r="D69" s="16">
        <v>0.6</v>
      </c>
      <c r="E69">
        <v>0.15913555992141501</v>
      </c>
      <c r="F69">
        <v>0.25155279503105599</v>
      </c>
      <c r="G69">
        <v>0.425367904695165</v>
      </c>
      <c r="H69">
        <v>0.25604927408710998</v>
      </c>
      <c r="I69">
        <v>0.330022943470832</v>
      </c>
      <c r="J69" s="15">
        <v>0.19217999999999999</v>
      </c>
      <c r="K69" s="15">
        <f>E69+I69+J69</f>
        <v>0.681338503392247</v>
      </c>
      <c r="L69" s="20">
        <v>75</v>
      </c>
      <c r="M69" s="20">
        <v>509</v>
      </c>
      <c r="N69" s="20">
        <v>81</v>
      </c>
      <c r="O69" s="16">
        <v>45</v>
      </c>
    </row>
    <row r="70" spans="1:16" x14ac:dyDescent="0.25">
      <c r="A70" s="2"/>
      <c r="B70" s="47"/>
      <c r="C70" s="13"/>
      <c r="D70" s="13"/>
      <c r="E70" s="16"/>
      <c r="F70" s="16"/>
      <c r="G70" s="16"/>
      <c r="H70" s="16"/>
      <c r="I70" s="16"/>
      <c r="J70" s="16"/>
      <c r="K70" s="15"/>
      <c r="L70" s="20"/>
      <c r="M70" s="20"/>
      <c r="N70" s="20"/>
    </row>
    <row r="71" spans="1:16" ht="15" customHeight="1" x14ac:dyDescent="0.25">
      <c r="A71" s="43" t="s">
        <v>16</v>
      </c>
      <c r="B71" s="47"/>
      <c r="C71" s="8"/>
      <c r="D71" s="5" t="s">
        <v>24</v>
      </c>
      <c r="E71" s="24" t="s">
        <v>2</v>
      </c>
      <c r="F71" s="25" t="s">
        <v>6</v>
      </c>
      <c r="G71" s="25" t="s">
        <v>26</v>
      </c>
      <c r="H71" s="25" t="s">
        <v>32</v>
      </c>
      <c r="I71" s="25" t="s">
        <v>3</v>
      </c>
      <c r="J71" s="25" t="s">
        <v>4</v>
      </c>
      <c r="K71" s="25" t="s">
        <v>33</v>
      </c>
      <c r="L71" s="27" t="s">
        <v>5</v>
      </c>
      <c r="M71" s="27" t="s">
        <v>25</v>
      </c>
      <c r="N71" s="26" t="s">
        <v>30</v>
      </c>
      <c r="O71" s="25" t="s">
        <v>31</v>
      </c>
    </row>
    <row r="72" spans="1:16" x14ac:dyDescent="0.25">
      <c r="A72" s="40"/>
      <c r="B72" s="47"/>
      <c r="C72" s="12" t="s">
        <v>7</v>
      </c>
      <c r="D72">
        <v>0.34530386740331498</v>
      </c>
      <c r="E72">
        <v>0.36738703339882101</v>
      </c>
      <c r="F72">
        <v>0.35600332015930702</v>
      </c>
      <c r="G72">
        <v>0.49567857977108198</v>
      </c>
      <c r="H72">
        <v>0.239724980901452</v>
      </c>
      <c r="I72">
        <v>0.34471225401612998</v>
      </c>
      <c r="J72" s="15">
        <v>0.39279999999999998</v>
      </c>
      <c r="K72" s="38">
        <f>E72+I72+J72</f>
        <v>1.104899287414951</v>
      </c>
      <c r="L72" s="20">
        <v>362</v>
      </c>
      <c r="M72" s="20">
        <v>509</v>
      </c>
      <c r="N72" s="20">
        <v>187</v>
      </c>
      <c r="O72" s="20">
        <v>125</v>
      </c>
    </row>
    <row r="73" spans="1:16" x14ac:dyDescent="0.25">
      <c r="A73" s="40"/>
      <c r="B73" s="47"/>
      <c r="C73" s="12" t="s">
        <v>8</v>
      </c>
      <c r="D73" s="16">
        <v>0.21935483870967701</v>
      </c>
      <c r="E73">
        <v>0.229862475442043</v>
      </c>
      <c r="F73">
        <v>0.224485765074349</v>
      </c>
      <c r="G73">
        <v>0.429572529782761</v>
      </c>
      <c r="H73">
        <v>0.28513681592039802</v>
      </c>
      <c r="I73">
        <v>0.34998134714456802</v>
      </c>
      <c r="J73" s="15">
        <v>0.28189999999999998</v>
      </c>
      <c r="K73" s="15">
        <f>E73+I73+J73</f>
        <v>0.86174382258661097</v>
      </c>
      <c r="L73" s="20">
        <v>310</v>
      </c>
      <c r="M73" s="20">
        <v>509</v>
      </c>
      <c r="N73" s="20">
        <v>117</v>
      </c>
      <c r="O73" s="20">
        <v>68</v>
      </c>
    </row>
    <row r="74" spans="1:16" x14ac:dyDescent="0.25">
      <c r="A74" s="40"/>
      <c r="B74" s="47"/>
      <c r="C74" s="13" t="s">
        <v>9</v>
      </c>
      <c r="D74" s="16">
        <v>0.361788617886179</v>
      </c>
      <c r="E74">
        <v>0.30058939096267201</v>
      </c>
      <c r="F74">
        <v>0.328361808075815</v>
      </c>
      <c r="G74">
        <v>0.41322120999766399</v>
      </c>
      <c r="H74">
        <v>0.30013642564802201</v>
      </c>
      <c r="I74">
        <v>0.35216862008226901</v>
      </c>
      <c r="J74" s="15">
        <v>0.30580000000000002</v>
      </c>
      <c r="K74" s="15">
        <f>E74+I74+J74</f>
        <v>0.95855801104494098</v>
      </c>
      <c r="L74" s="20">
        <v>246</v>
      </c>
      <c r="M74" s="20">
        <v>509</v>
      </c>
      <c r="N74" s="20">
        <v>153</v>
      </c>
      <c r="O74" s="20">
        <v>89</v>
      </c>
    </row>
    <row r="75" spans="1:16" x14ac:dyDescent="0.25">
      <c r="A75" s="40"/>
      <c r="B75" s="47"/>
      <c r="C75" s="13" t="s">
        <v>10</v>
      </c>
      <c r="D75">
        <v>0.179012345679012</v>
      </c>
      <c r="E75">
        <v>0.196463654223969</v>
      </c>
      <c r="F75">
        <v>0.18733245050224501</v>
      </c>
      <c r="G75">
        <v>0.46017285680915698</v>
      </c>
      <c r="H75">
        <v>0.292114695340502</v>
      </c>
      <c r="I75">
        <v>0.36663776929112901</v>
      </c>
      <c r="J75" s="15">
        <v>0.26150000000000001</v>
      </c>
      <c r="K75" s="15">
        <f>E75+I75+J75</f>
        <v>0.82460142351509802</v>
      </c>
      <c r="L75" s="20">
        <v>324</v>
      </c>
      <c r="M75" s="20">
        <v>509</v>
      </c>
      <c r="N75" s="20">
        <v>100</v>
      </c>
      <c r="O75" s="20">
        <v>58</v>
      </c>
      <c r="P75" s="14"/>
    </row>
    <row r="76" spans="1:16" x14ac:dyDescent="0.25">
      <c r="A76" s="40"/>
      <c r="B76" s="47"/>
      <c r="C76" s="12" t="s">
        <v>11</v>
      </c>
      <c r="D76" s="16">
        <v>0.41284403669724801</v>
      </c>
      <c r="E76">
        <v>0.16699410609037299</v>
      </c>
      <c r="F76">
        <v>0.23779919179359599</v>
      </c>
      <c r="G76">
        <v>0.35669236159775802</v>
      </c>
      <c r="H76">
        <v>0.25198807157057701</v>
      </c>
      <c r="I76">
        <v>0.29980363630712298</v>
      </c>
      <c r="J76" s="15">
        <v>0.19650000000000001</v>
      </c>
      <c r="K76" s="15">
        <f>E76+I76+J76</f>
        <v>0.66329774239749595</v>
      </c>
      <c r="L76" s="20">
        <v>109</v>
      </c>
      <c r="M76" s="20">
        <v>509</v>
      </c>
      <c r="N76" s="20">
        <v>85</v>
      </c>
      <c r="O76" s="20">
        <v>45</v>
      </c>
    </row>
    <row r="77" spans="1:16" x14ac:dyDescent="0.25">
      <c r="A77" s="40"/>
      <c r="B77" s="47"/>
      <c r="C77" s="12" t="s">
        <v>12</v>
      </c>
      <c r="D77">
        <v>0.34045584045583999</v>
      </c>
      <c r="E77">
        <v>0.237721021611002</v>
      </c>
      <c r="F77">
        <v>0.27996108290213101</v>
      </c>
      <c r="G77">
        <v>0.36299929922915197</v>
      </c>
      <c r="H77">
        <v>0.26902640398921002</v>
      </c>
      <c r="I77">
        <v>0.31250023379546699</v>
      </c>
      <c r="J77" s="15">
        <v>0.25559999999999999</v>
      </c>
      <c r="K77" s="15">
        <f>E77+I77+J77</f>
        <v>0.80582125540646898</v>
      </c>
      <c r="L77" s="20">
        <v>702</v>
      </c>
      <c r="M77" s="20">
        <v>509</v>
      </c>
      <c r="N77" s="20">
        <v>121</v>
      </c>
      <c r="O77" s="20">
        <v>239</v>
      </c>
    </row>
    <row r="78" spans="1:16" x14ac:dyDescent="0.25">
      <c r="A78" s="40"/>
      <c r="B78" s="47"/>
      <c r="C78" s="12" t="s">
        <v>13</v>
      </c>
      <c r="D78">
        <v>0.18447348193697199</v>
      </c>
      <c r="E78">
        <v>0.131630648330059</v>
      </c>
      <c r="F78">
        <v>0.15363522144778299</v>
      </c>
      <c r="G78">
        <v>0.485867787900023</v>
      </c>
      <c r="H78">
        <v>0.215995100656386</v>
      </c>
      <c r="I78">
        <v>0.323952252273636</v>
      </c>
      <c r="J78" s="15">
        <v>0.20860000000000001</v>
      </c>
      <c r="K78" s="15">
        <f>E78+I78+J78</f>
        <v>0.664182900603695</v>
      </c>
      <c r="L78" s="20">
        <v>1301</v>
      </c>
      <c r="M78" s="20">
        <v>509</v>
      </c>
      <c r="N78" s="20">
        <v>67</v>
      </c>
      <c r="O78" s="20">
        <v>240</v>
      </c>
    </row>
    <row r="79" spans="1:16" x14ac:dyDescent="0.25">
      <c r="A79" s="40"/>
      <c r="B79" s="47"/>
      <c r="C79" s="13" t="s">
        <v>14</v>
      </c>
      <c r="D79">
        <v>0.42335766423357701</v>
      </c>
      <c r="E79">
        <v>0.194499017681729</v>
      </c>
      <c r="F79">
        <v>0.266542880352791</v>
      </c>
      <c r="G79">
        <v>0.42933893950011698</v>
      </c>
      <c r="H79">
        <v>0.25360668185269603</v>
      </c>
      <c r="I79">
        <v>0.32997458059186902</v>
      </c>
      <c r="J79" s="15">
        <v>0.21740000000000001</v>
      </c>
      <c r="K79" s="15">
        <f>E79+I79+J79</f>
        <v>0.741873598273598</v>
      </c>
      <c r="L79" s="20">
        <v>137</v>
      </c>
      <c r="M79" s="20">
        <v>509</v>
      </c>
      <c r="N79" s="20">
        <v>99</v>
      </c>
      <c r="O79" s="20">
        <v>58</v>
      </c>
    </row>
    <row r="80" spans="1:16" x14ac:dyDescent="0.25">
      <c r="A80" s="32"/>
      <c r="B80" s="48"/>
      <c r="C80" s="13"/>
      <c r="J80" s="15"/>
      <c r="K80" s="15"/>
      <c r="L80" s="20"/>
      <c r="M80" s="20"/>
      <c r="N80" s="20"/>
      <c r="O80" s="20"/>
    </row>
    <row r="81" spans="1:15" ht="15" customHeight="1" x14ac:dyDescent="0.25">
      <c r="A81" s="43" t="s">
        <v>29</v>
      </c>
      <c r="B81" s="48"/>
      <c r="C81" s="4"/>
      <c r="D81" s="5" t="s">
        <v>24</v>
      </c>
      <c r="E81" s="24" t="s">
        <v>2</v>
      </c>
      <c r="F81" s="25" t="s">
        <v>6</v>
      </c>
      <c r="G81" s="25" t="s">
        <v>26</v>
      </c>
      <c r="H81" s="25" t="s">
        <v>32</v>
      </c>
      <c r="I81" s="25" t="s">
        <v>3</v>
      </c>
      <c r="J81" s="25" t="s">
        <v>4</v>
      </c>
      <c r="K81" s="25" t="s">
        <v>33</v>
      </c>
      <c r="L81" s="26" t="s">
        <v>5</v>
      </c>
      <c r="M81" s="26" t="s">
        <v>25</v>
      </c>
      <c r="N81" s="26" t="s">
        <v>30</v>
      </c>
      <c r="O81" s="25" t="s">
        <v>31</v>
      </c>
    </row>
    <row r="82" spans="1:15" x14ac:dyDescent="0.25">
      <c r="A82" s="43"/>
      <c r="B82" s="48"/>
      <c r="C82" s="6" t="s">
        <v>7</v>
      </c>
      <c r="D82">
        <v>0.18678160919540199</v>
      </c>
      <c r="E82">
        <v>0.37328094302553999</v>
      </c>
      <c r="F82">
        <v>0.24897938611965101</v>
      </c>
      <c r="G82">
        <v>0.51436580238262097</v>
      </c>
      <c r="H82">
        <v>0.35520804244624399</v>
      </c>
      <c r="I82">
        <v>0.42744224143809501</v>
      </c>
      <c r="J82" s="17">
        <v>0.44</v>
      </c>
      <c r="K82" s="38">
        <f>E82+I82+J82</f>
        <v>1.2407231844636351</v>
      </c>
      <c r="L82" s="20">
        <v>696</v>
      </c>
      <c r="M82" s="20">
        <v>509</v>
      </c>
      <c r="N82" s="20">
        <v>190</v>
      </c>
      <c r="O82" s="20">
        <v>130</v>
      </c>
    </row>
    <row r="83" spans="1:15" x14ac:dyDescent="0.25">
      <c r="A83" s="43"/>
      <c r="B83" s="48"/>
      <c r="C83" s="6" t="s">
        <v>8</v>
      </c>
      <c r="D83" s="19">
        <v>0.136442141623489</v>
      </c>
      <c r="E83" s="19">
        <v>0.23379174852652301</v>
      </c>
      <c r="F83" s="19">
        <v>0.17231835178532101</v>
      </c>
      <c r="G83" s="19">
        <v>0.498948843728101</v>
      </c>
      <c r="H83" s="19">
        <v>0.30327080327080302</v>
      </c>
      <c r="I83" s="19">
        <v>0.38899436580554703</v>
      </c>
      <c r="J83" s="19">
        <v>0.28999999999999998</v>
      </c>
      <c r="K83" s="15">
        <f>E83+I83+J83</f>
        <v>0.91278611433207013</v>
      </c>
      <c r="L83" s="20">
        <v>579</v>
      </c>
      <c r="M83" s="20">
        <v>509</v>
      </c>
      <c r="N83" s="20">
        <v>119</v>
      </c>
      <c r="O83" s="20">
        <v>79</v>
      </c>
    </row>
    <row r="84" spans="1:15" x14ac:dyDescent="0.25">
      <c r="A84" s="43"/>
      <c r="B84" s="48"/>
      <c r="C84" s="5" t="s">
        <v>9</v>
      </c>
      <c r="D84" s="36">
        <v>0.26208651399491101</v>
      </c>
      <c r="E84" s="36">
        <v>0.33202357563850698</v>
      </c>
      <c r="F84" s="36">
        <v>0.29293864225371102</v>
      </c>
      <c r="G84" s="36">
        <v>0.49404344779257198</v>
      </c>
      <c r="H84" s="36">
        <v>0.33228481555619099</v>
      </c>
      <c r="I84" s="36">
        <v>0.40517050229070201</v>
      </c>
      <c r="J84" s="19">
        <v>0.36199999999999999</v>
      </c>
      <c r="K84" s="15">
        <f>E84+I84+J84</f>
        <v>1.0991940779292091</v>
      </c>
      <c r="L84" s="20">
        <v>393</v>
      </c>
      <c r="M84" s="20">
        <v>509</v>
      </c>
      <c r="N84" s="20">
        <v>169</v>
      </c>
      <c r="O84" s="20">
        <v>103</v>
      </c>
    </row>
    <row r="85" spans="1:15" x14ac:dyDescent="0.25">
      <c r="A85" s="43"/>
      <c r="B85" s="48"/>
      <c r="C85" s="5" t="s">
        <v>10</v>
      </c>
      <c r="D85" s="36">
        <v>0.105919003115265</v>
      </c>
      <c r="E85" s="36">
        <v>0.19253438113948901</v>
      </c>
      <c r="F85" s="36">
        <v>0.13665819046837799</v>
      </c>
      <c r="G85" s="36">
        <v>0.51693529549170802</v>
      </c>
      <c r="H85" s="36">
        <v>0.30633901144931602</v>
      </c>
      <c r="I85" s="36">
        <v>0.39794151254196902</v>
      </c>
      <c r="J85" s="19">
        <v>0.3</v>
      </c>
      <c r="K85" s="15">
        <f>E85+I85+J85</f>
        <v>0.89047589368145807</v>
      </c>
      <c r="L85" s="20">
        <v>642</v>
      </c>
      <c r="M85" s="20">
        <v>509</v>
      </c>
      <c r="N85" s="20">
        <v>98</v>
      </c>
      <c r="O85" s="20">
        <v>68</v>
      </c>
    </row>
    <row r="86" spans="1:15" x14ac:dyDescent="0.25">
      <c r="A86" s="43"/>
      <c r="B86" s="48"/>
      <c r="C86" s="6" t="s">
        <v>11</v>
      </c>
      <c r="G86">
        <v>0.41999532819434698</v>
      </c>
      <c r="H86">
        <v>0.215499378367178</v>
      </c>
      <c r="I86">
        <v>0.30084669209250198</v>
      </c>
      <c r="J86" s="3">
        <v>0.17</v>
      </c>
      <c r="K86" s="15">
        <f>E86+I86+J86</f>
        <v>0.47084669209250196</v>
      </c>
      <c r="L86" s="20">
        <v>101</v>
      </c>
      <c r="M86" s="20">
        <v>509</v>
      </c>
      <c r="N86" s="20"/>
      <c r="O86" s="20"/>
    </row>
    <row r="87" spans="1:15" x14ac:dyDescent="0.25">
      <c r="A87" s="43"/>
      <c r="B87" s="48"/>
      <c r="C87" s="6" t="s">
        <v>12</v>
      </c>
      <c r="D87" s="36">
        <v>0.30590717299578102</v>
      </c>
      <c r="E87" s="36">
        <v>0.302554027504912</v>
      </c>
      <c r="F87" s="36">
        <v>0.30422136088991197</v>
      </c>
      <c r="G87" s="36">
        <v>0.44685821069843501</v>
      </c>
      <c r="H87" s="36">
        <v>0.35184218766308301</v>
      </c>
      <c r="I87" s="36">
        <v>0.396514275187348</v>
      </c>
      <c r="J87" s="19">
        <v>0.31</v>
      </c>
      <c r="K87" s="15">
        <f>E87+I87+J87</f>
        <v>1.00906830269226</v>
      </c>
      <c r="L87" s="20">
        <v>948</v>
      </c>
      <c r="M87" s="20">
        <v>509</v>
      </c>
      <c r="N87" s="20">
        <v>154</v>
      </c>
      <c r="O87" s="20">
        <v>290</v>
      </c>
    </row>
    <row r="88" spans="1:15" x14ac:dyDescent="0.25">
      <c r="A88" s="43"/>
      <c r="B88" s="48"/>
      <c r="C88" s="6" t="s">
        <v>13</v>
      </c>
      <c r="D88">
        <v>3.8425492033739503E-2</v>
      </c>
      <c r="E88">
        <v>8.05500982318271E-2</v>
      </c>
      <c r="F88">
        <v>5.2030456852791902E-2</v>
      </c>
      <c r="G88">
        <v>0.60429806120065399</v>
      </c>
      <c r="H88">
        <v>0.15614900209909</v>
      </c>
      <c r="I88">
        <v>0.30718160626394497</v>
      </c>
      <c r="J88" s="3">
        <v>0.17</v>
      </c>
      <c r="K88" s="15">
        <f>E88+I88+J88</f>
        <v>0.55773170449577214</v>
      </c>
      <c r="L88" s="20">
        <v>1067</v>
      </c>
      <c r="M88" s="20">
        <v>509</v>
      </c>
      <c r="N88" s="20">
        <v>41</v>
      </c>
      <c r="O88" s="20">
        <v>41</v>
      </c>
    </row>
    <row r="89" spans="1:15" x14ac:dyDescent="0.25">
      <c r="A89" s="43"/>
      <c r="B89" s="48"/>
      <c r="C89" s="5" t="s">
        <v>14</v>
      </c>
      <c r="D89" s="36">
        <v>0.37414965986394599</v>
      </c>
      <c r="E89" s="36">
        <v>0.18074656188605101</v>
      </c>
      <c r="F89" s="36">
        <v>0.243743828126882</v>
      </c>
      <c r="G89" s="36">
        <v>0.516701705209063</v>
      </c>
      <c r="H89" s="36">
        <v>0.2120826709062</v>
      </c>
      <c r="I89" s="36">
        <v>0.33103395249207601</v>
      </c>
      <c r="J89" s="19">
        <v>0.2</v>
      </c>
      <c r="K89" s="15">
        <f>E89+I89+J89</f>
        <v>0.71178051437812706</v>
      </c>
      <c r="L89" s="20">
        <v>147</v>
      </c>
      <c r="M89" s="20">
        <v>509</v>
      </c>
      <c r="N89" s="20">
        <v>92</v>
      </c>
      <c r="O89" s="20">
        <v>55</v>
      </c>
    </row>
  </sheetData>
  <mergeCells count="12">
    <mergeCell ref="A21:A29"/>
    <mergeCell ref="A1:A9"/>
    <mergeCell ref="A11:A19"/>
    <mergeCell ref="B1:B39"/>
    <mergeCell ref="A31:A39"/>
    <mergeCell ref="B51:B89"/>
    <mergeCell ref="A81:A89"/>
    <mergeCell ref="A41:A49"/>
    <mergeCell ref="B41:B49"/>
    <mergeCell ref="A51:A59"/>
    <mergeCell ref="A61:A69"/>
    <mergeCell ref="A71:A7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sqref="A1:P29"/>
    </sheetView>
  </sheetViews>
  <sheetFormatPr defaultRowHeight="15" x14ac:dyDescent="0.25"/>
  <sheetData>
    <row r="1" spans="1:16" x14ac:dyDescent="0.25">
      <c r="A1" s="43" t="s">
        <v>0</v>
      </c>
      <c r="B1" s="45" t="s">
        <v>20</v>
      </c>
      <c r="C1" s="8"/>
      <c r="D1" s="5" t="s">
        <v>24</v>
      </c>
      <c r="E1" s="5" t="s">
        <v>24</v>
      </c>
      <c r="F1" s="24" t="s">
        <v>2</v>
      </c>
      <c r="G1" s="25" t="s">
        <v>6</v>
      </c>
      <c r="H1" s="25" t="s">
        <v>26</v>
      </c>
      <c r="I1" s="25" t="s">
        <v>27</v>
      </c>
      <c r="J1" s="25" t="s">
        <v>3</v>
      </c>
      <c r="K1" s="25" t="s">
        <v>4</v>
      </c>
      <c r="L1" s="25" t="s">
        <v>21</v>
      </c>
      <c r="M1" s="27" t="s">
        <v>5</v>
      </c>
      <c r="N1" s="27" t="s">
        <v>25</v>
      </c>
      <c r="O1" s="26" t="s">
        <v>23</v>
      </c>
      <c r="P1" s="14" t="s">
        <v>22</v>
      </c>
    </row>
    <row r="2" spans="1:16" x14ac:dyDescent="0.25">
      <c r="A2" s="44"/>
      <c r="B2" s="46"/>
      <c r="C2" s="9" t="s">
        <v>7</v>
      </c>
      <c r="D2" s="31">
        <f t="shared" ref="D2:D9" si="0">P2/M2</f>
        <v>0.12362030905077263</v>
      </c>
      <c r="E2" s="31">
        <v>0.12</v>
      </c>
      <c r="F2" s="15">
        <f t="shared" ref="F2:F9" si="1">O2/203</f>
        <v>0.32019704433497537</v>
      </c>
      <c r="G2" s="15">
        <v>0.178374537524808</v>
      </c>
      <c r="H2" s="15">
        <v>0.44</v>
      </c>
      <c r="I2" s="15">
        <v>0.3</v>
      </c>
      <c r="J2" s="15">
        <v>0.36</v>
      </c>
      <c r="K2" s="15">
        <v>0.37</v>
      </c>
      <c r="L2" s="15">
        <f t="shared" ref="L2:L9" si="2">SUM(ROUND(F2,2), ROUND(J2,2), ROUND(K2,2))</f>
        <v>1.0499999999999998</v>
      </c>
      <c r="M2" s="20">
        <v>453</v>
      </c>
      <c r="N2" s="20">
        <v>203</v>
      </c>
      <c r="O2" s="20">
        <v>65</v>
      </c>
      <c r="P2" s="30">
        <v>56</v>
      </c>
    </row>
    <row r="3" spans="1:16" x14ac:dyDescent="0.25">
      <c r="A3" s="44"/>
      <c r="B3" s="46"/>
      <c r="C3" s="10" t="s">
        <v>8</v>
      </c>
      <c r="D3" s="31">
        <f t="shared" si="0"/>
        <v>0.10230179028132992</v>
      </c>
      <c r="E3" s="31">
        <v>0.1</v>
      </c>
      <c r="F3" s="15">
        <f t="shared" si="1"/>
        <v>0.21182266009852216</v>
      </c>
      <c r="G3" s="15">
        <v>0.13796975895399699</v>
      </c>
      <c r="H3">
        <v>0.28000000000000003</v>
      </c>
      <c r="I3">
        <v>0.36</v>
      </c>
      <c r="J3" s="15">
        <v>0.32</v>
      </c>
      <c r="K3" s="15">
        <v>0.27</v>
      </c>
      <c r="L3" s="15">
        <f t="shared" si="2"/>
        <v>0.8</v>
      </c>
      <c r="M3" s="20">
        <v>391</v>
      </c>
      <c r="N3" s="20">
        <v>203</v>
      </c>
      <c r="O3" s="20">
        <v>43</v>
      </c>
      <c r="P3">
        <v>40</v>
      </c>
    </row>
    <row r="4" spans="1:16" x14ac:dyDescent="0.25">
      <c r="A4" s="44"/>
      <c r="B4" s="46"/>
      <c r="C4" s="9" t="s">
        <v>9</v>
      </c>
      <c r="D4" s="31">
        <f t="shared" si="0"/>
        <v>0.15987460815047022</v>
      </c>
      <c r="E4" s="31">
        <v>0.16</v>
      </c>
      <c r="F4" s="15">
        <f t="shared" si="1"/>
        <v>0.30541871921182268</v>
      </c>
      <c r="G4" s="15">
        <v>0.20979999999999999</v>
      </c>
      <c r="H4">
        <v>0.35</v>
      </c>
      <c r="I4">
        <v>0.39</v>
      </c>
      <c r="J4" s="15">
        <v>0.37</v>
      </c>
      <c r="K4" s="15">
        <v>0.32</v>
      </c>
      <c r="L4" s="15">
        <f t="shared" si="2"/>
        <v>1</v>
      </c>
      <c r="M4" s="20">
        <v>319</v>
      </c>
      <c r="N4" s="20">
        <v>203</v>
      </c>
      <c r="O4" s="20">
        <v>62</v>
      </c>
      <c r="P4" s="16">
        <v>51</v>
      </c>
    </row>
    <row r="5" spans="1:16" x14ac:dyDescent="0.25">
      <c r="A5" s="44"/>
      <c r="B5" s="46"/>
      <c r="C5" s="9" t="s">
        <v>10</v>
      </c>
      <c r="D5" s="31">
        <f t="shared" si="0"/>
        <v>4.9612403100775193E-2</v>
      </c>
      <c r="E5" s="31">
        <v>0.05</v>
      </c>
      <c r="F5" s="15">
        <f t="shared" si="1"/>
        <v>0.16748768472906403</v>
      </c>
      <c r="G5" s="15">
        <v>7.6499999999999999E-2</v>
      </c>
      <c r="H5">
        <v>0.35</v>
      </c>
      <c r="I5">
        <v>0.38</v>
      </c>
      <c r="J5" s="15">
        <v>0.36</v>
      </c>
      <c r="K5" s="15">
        <v>0.27</v>
      </c>
      <c r="L5" s="15">
        <f t="shared" si="2"/>
        <v>0.8</v>
      </c>
      <c r="M5" s="20">
        <v>645</v>
      </c>
      <c r="N5" s="20">
        <v>203</v>
      </c>
      <c r="O5" s="20">
        <v>34</v>
      </c>
      <c r="P5" s="16">
        <v>32</v>
      </c>
    </row>
    <row r="6" spans="1:16" x14ac:dyDescent="0.25">
      <c r="A6" s="44"/>
      <c r="B6" s="46"/>
      <c r="C6" s="10" t="s">
        <v>11</v>
      </c>
      <c r="D6" s="31">
        <f t="shared" si="0"/>
        <v>0.19480519480519481</v>
      </c>
      <c r="E6" s="31">
        <v>0.19</v>
      </c>
      <c r="F6" s="15">
        <f t="shared" si="1"/>
        <v>8.3743842364532015E-2</v>
      </c>
      <c r="G6" s="15">
        <v>0.117133670188333</v>
      </c>
      <c r="H6">
        <v>0.2</v>
      </c>
      <c r="I6">
        <v>0.3</v>
      </c>
      <c r="J6" s="15">
        <v>0.25</v>
      </c>
      <c r="K6" s="15">
        <v>0.14000000000000001</v>
      </c>
      <c r="L6" s="15">
        <f t="shared" si="2"/>
        <v>0.47000000000000003</v>
      </c>
      <c r="M6" s="20">
        <v>77</v>
      </c>
      <c r="N6" s="20">
        <v>203</v>
      </c>
      <c r="O6" s="20">
        <v>17</v>
      </c>
      <c r="P6">
        <v>15</v>
      </c>
    </row>
    <row r="7" spans="1:16" x14ac:dyDescent="0.25">
      <c r="A7" s="44"/>
      <c r="B7" s="46"/>
      <c r="C7" s="10" t="s">
        <v>12</v>
      </c>
      <c r="D7" s="31">
        <f t="shared" si="0"/>
        <v>0.15857605177993528</v>
      </c>
      <c r="E7" s="31">
        <v>0.16</v>
      </c>
      <c r="F7" s="15">
        <f t="shared" si="1"/>
        <v>0.25615763546798032</v>
      </c>
      <c r="G7" s="15">
        <v>0.19588698827599499</v>
      </c>
      <c r="H7">
        <v>0.28000000000000003</v>
      </c>
      <c r="I7">
        <v>0.34</v>
      </c>
      <c r="J7" s="15">
        <v>0.31</v>
      </c>
      <c r="K7" s="15">
        <v>0.28999999999999998</v>
      </c>
      <c r="L7" s="15">
        <f t="shared" si="2"/>
        <v>0.8600000000000001</v>
      </c>
      <c r="M7" s="20">
        <v>618</v>
      </c>
      <c r="N7" s="20">
        <v>203</v>
      </c>
      <c r="O7" s="20">
        <v>52</v>
      </c>
      <c r="P7">
        <v>98</v>
      </c>
    </row>
    <row r="8" spans="1:16" x14ac:dyDescent="0.25">
      <c r="A8" s="44"/>
      <c r="B8" s="46"/>
      <c r="C8" s="10" t="s">
        <v>13</v>
      </c>
      <c r="D8" s="31">
        <f t="shared" si="0"/>
        <v>6.8535825545171333E-2</v>
      </c>
      <c r="E8" s="31">
        <v>7.0000000000000007E-2</v>
      </c>
      <c r="F8" s="15">
        <f t="shared" si="1"/>
        <v>0.11330049261083744</v>
      </c>
      <c r="G8" s="15">
        <v>8.5408051312346994E-2</v>
      </c>
      <c r="H8">
        <v>0.41</v>
      </c>
      <c r="I8">
        <v>0.18</v>
      </c>
      <c r="J8" s="15">
        <v>0.27</v>
      </c>
      <c r="K8" s="15">
        <v>0.18</v>
      </c>
      <c r="L8" s="15">
        <f t="shared" si="2"/>
        <v>0.56000000000000005</v>
      </c>
      <c r="M8" s="20">
        <v>963</v>
      </c>
      <c r="N8" s="20">
        <v>203</v>
      </c>
      <c r="O8" s="20">
        <v>23</v>
      </c>
      <c r="P8">
        <v>66</v>
      </c>
    </row>
    <row r="9" spans="1:16" x14ac:dyDescent="0.25">
      <c r="A9" s="44"/>
      <c r="B9" s="46"/>
      <c r="C9" s="9" t="s">
        <v>14</v>
      </c>
      <c r="D9" s="31">
        <f t="shared" si="0"/>
        <v>0.2537313432835821</v>
      </c>
      <c r="E9" s="31">
        <v>0.25</v>
      </c>
      <c r="F9" s="15">
        <f t="shared" si="1"/>
        <v>0.10837438423645321</v>
      </c>
      <c r="G9" s="15">
        <v>0.15179999999999999</v>
      </c>
      <c r="H9">
        <v>0.27</v>
      </c>
      <c r="I9">
        <v>0.31</v>
      </c>
      <c r="J9" s="15">
        <v>0.28999999999999998</v>
      </c>
      <c r="K9" s="15">
        <v>0.14000000000000001</v>
      </c>
      <c r="L9" s="15">
        <f t="shared" si="2"/>
        <v>0.54</v>
      </c>
      <c r="M9" s="20">
        <v>67</v>
      </c>
      <c r="N9" s="20">
        <v>203</v>
      </c>
      <c r="O9" s="20">
        <v>22</v>
      </c>
      <c r="P9" s="16">
        <v>17</v>
      </c>
    </row>
    <row r="10" spans="1:16" x14ac:dyDescent="0.25">
      <c r="A10" s="2"/>
      <c r="B10" s="46"/>
      <c r="C10" s="11"/>
      <c r="D10" s="11"/>
      <c r="E10" s="31"/>
      <c r="F10" s="16"/>
      <c r="G10" s="16"/>
      <c r="H10" s="16"/>
      <c r="I10" s="16"/>
      <c r="J10" s="16"/>
      <c r="K10" s="16"/>
      <c r="L10" s="16"/>
      <c r="M10" s="15"/>
      <c r="N10" s="20"/>
      <c r="O10" s="20"/>
      <c r="P10" s="20"/>
    </row>
    <row r="11" spans="1:16" x14ac:dyDescent="0.25">
      <c r="A11" s="39" t="s">
        <v>15</v>
      </c>
      <c r="B11" s="46"/>
      <c r="C11" s="8"/>
      <c r="D11" s="5" t="s">
        <v>24</v>
      </c>
      <c r="E11" s="5" t="s">
        <v>24</v>
      </c>
      <c r="F11" s="24" t="s">
        <v>2</v>
      </c>
      <c r="G11" s="23" t="s">
        <v>6</v>
      </c>
      <c r="H11" s="25" t="s">
        <v>26</v>
      </c>
      <c r="I11" s="25" t="s">
        <v>27</v>
      </c>
      <c r="J11" s="25" t="s">
        <v>3</v>
      </c>
      <c r="K11" s="25" t="s">
        <v>4</v>
      </c>
      <c r="L11" s="25" t="s">
        <v>21</v>
      </c>
      <c r="M11" s="27" t="s">
        <v>5</v>
      </c>
      <c r="N11" s="27" t="s">
        <v>25</v>
      </c>
      <c r="O11" s="26" t="s">
        <v>23</v>
      </c>
      <c r="P11" s="25" t="s">
        <v>22</v>
      </c>
    </row>
    <row r="12" spans="1:16" x14ac:dyDescent="0.25">
      <c r="A12" s="39"/>
      <c r="B12" s="46"/>
      <c r="C12" s="12" t="s">
        <v>7</v>
      </c>
      <c r="D12" s="12">
        <f>P12/M12</f>
        <v>0.15297450424929179</v>
      </c>
      <c r="E12" s="31"/>
      <c r="F12" s="15">
        <v>0.33</v>
      </c>
      <c r="G12" s="15">
        <v>0.209054401525438</v>
      </c>
      <c r="H12" s="15"/>
      <c r="I12" s="15"/>
      <c r="J12" s="15">
        <v>0.4</v>
      </c>
      <c r="K12" s="17">
        <v>0.4</v>
      </c>
      <c r="L12" s="15">
        <f>SUM(ROUND(F12,3), ROUND(J12,3), ROUND(K12,3))</f>
        <v>1.1299999999999999</v>
      </c>
      <c r="M12" s="20">
        <v>353</v>
      </c>
      <c r="N12" s="20">
        <v>203</v>
      </c>
      <c r="O12" s="20">
        <v>67</v>
      </c>
      <c r="P12" s="20">
        <v>54</v>
      </c>
    </row>
    <row r="13" spans="1:16" x14ac:dyDescent="0.25">
      <c r="A13" s="39"/>
      <c r="B13" s="47"/>
      <c r="C13" s="10" t="s">
        <v>8</v>
      </c>
      <c r="D13" s="12">
        <f t="shared" ref="D13:D19" si="3">P13/M13</f>
        <v>0.16969696969696971</v>
      </c>
      <c r="E13" s="31"/>
      <c r="F13" s="15">
        <v>0.33</v>
      </c>
      <c r="G13" s="17">
        <v>0.22527212494084201</v>
      </c>
      <c r="H13" s="17"/>
      <c r="I13" s="17"/>
      <c r="J13" s="17">
        <v>0.41</v>
      </c>
      <c r="K13" s="17">
        <v>0.37</v>
      </c>
      <c r="L13" s="15">
        <f t="shared" ref="L13:L19" si="4">SUM(ROUND(F13,2), ROUND(J13,2), ROUND(K13,2))</f>
        <v>1.1099999999999999</v>
      </c>
      <c r="M13" s="21">
        <v>330</v>
      </c>
      <c r="N13" s="20">
        <v>203</v>
      </c>
      <c r="O13" s="20">
        <v>68</v>
      </c>
      <c r="P13">
        <v>56</v>
      </c>
    </row>
    <row r="14" spans="1:16" x14ac:dyDescent="0.25">
      <c r="A14" s="39"/>
      <c r="B14" s="47"/>
      <c r="C14" s="12" t="s">
        <v>9</v>
      </c>
      <c r="D14" s="12">
        <f t="shared" si="3"/>
        <v>0.30150753768844218</v>
      </c>
      <c r="E14" s="31"/>
      <c r="F14" s="15">
        <v>0.36</v>
      </c>
      <c r="G14" s="15">
        <v>0.33</v>
      </c>
      <c r="H14" s="15"/>
      <c r="I14" s="15"/>
      <c r="J14" s="15">
        <v>0.41</v>
      </c>
      <c r="K14" s="15">
        <v>0.38</v>
      </c>
      <c r="L14" s="15">
        <f t="shared" si="4"/>
        <v>1.1499999999999999</v>
      </c>
      <c r="M14" s="20">
        <v>199</v>
      </c>
      <c r="N14" s="20">
        <v>203</v>
      </c>
      <c r="O14" s="20">
        <v>74</v>
      </c>
      <c r="P14" s="16">
        <v>60</v>
      </c>
    </row>
    <row r="15" spans="1:16" x14ac:dyDescent="0.25">
      <c r="A15" s="39"/>
      <c r="B15" s="47"/>
      <c r="C15" s="13" t="s">
        <v>10</v>
      </c>
      <c r="D15" s="12">
        <f t="shared" si="3"/>
        <v>0.16835016835016836</v>
      </c>
      <c r="E15" s="31"/>
      <c r="F15" s="15">
        <v>0.3</v>
      </c>
      <c r="G15" s="15">
        <v>0.2157</v>
      </c>
      <c r="H15" s="15"/>
      <c r="I15" s="15"/>
      <c r="J15" s="15">
        <v>0.42</v>
      </c>
      <c r="K15" s="15">
        <v>0.35</v>
      </c>
      <c r="L15" s="15">
        <f t="shared" si="4"/>
        <v>1.0699999999999998</v>
      </c>
      <c r="M15" s="20">
        <v>297</v>
      </c>
      <c r="N15" s="20">
        <v>203</v>
      </c>
      <c r="O15" s="20">
        <v>61</v>
      </c>
      <c r="P15" s="16">
        <v>50</v>
      </c>
    </row>
    <row r="16" spans="1:16" x14ac:dyDescent="0.25">
      <c r="A16" s="39"/>
      <c r="B16" s="47"/>
      <c r="C16" s="12" t="s">
        <v>11</v>
      </c>
      <c r="D16" s="12">
        <f t="shared" si="3"/>
        <v>0.38947368421052631</v>
      </c>
      <c r="E16" s="31"/>
      <c r="F16" s="15">
        <v>0.24</v>
      </c>
      <c r="G16" s="15">
        <v>0.29425896777400401</v>
      </c>
      <c r="H16" s="15"/>
      <c r="I16" s="15"/>
      <c r="J16" s="15">
        <v>0.37</v>
      </c>
      <c r="K16" s="15">
        <v>0.28999999999999998</v>
      </c>
      <c r="L16" s="15">
        <f t="shared" si="4"/>
        <v>0.89999999999999991</v>
      </c>
      <c r="M16" s="20">
        <v>95</v>
      </c>
      <c r="N16" s="20">
        <v>203</v>
      </c>
      <c r="O16" s="20">
        <v>48</v>
      </c>
      <c r="P16">
        <v>37</v>
      </c>
    </row>
    <row r="17" spans="1:16" x14ac:dyDescent="0.25">
      <c r="A17" s="39"/>
      <c r="B17" s="47"/>
      <c r="C17" s="12" t="s">
        <v>12</v>
      </c>
      <c r="D17" s="12">
        <f t="shared" si="3"/>
        <v>0.23574730354391371</v>
      </c>
      <c r="E17" s="31"/>
      <c r="F17" s="15">
        <v>0.28000000000000003</v>
      </c>
      <c r="G17" s="15">
        <v>0.256304002821372</v>
      </c>
      <c r="H17" s="15"/>
      <c r="I17" s="15"/>
      <c r="J17" s="15">
        <v>0.42</v>
      </c>
      <c r="K17" s="15">
        <v>0.32</v>
      </c>
      <c r="L17" s="15">
        <f t="shared" si="4"/>
        <v>1.02</v>
      </c>
      <c r="M17" s="20">
        <v>649</v>
      </c>
      <c r="N17" s="20">
        <v>203</v>
      </c>
      <c r="O17" s="20">
        <v>57</v>
      </c>
      <c r="P17">
        <v>153</v>
      </c>
    </row>
    <row r="18" spans="1:16" x14ac:dyDescent="0.25">
      <c r="A18" s="39"/>
      <c r="B18" s="47"/>
      <c r="C18" s="12" t="s">
        <v>13</v>
      </c>
      <c r="D18" s="12">
        <f t="shared" si="3"/>
        <v>0.26411657559198543</v>
      </c>
      <c r="E18" s="31"/>
      <c r="F18" s="15">
        <v>0.26</v>
      </c>
      <c r="G18" s="15">
        <v>0.26007622923960499</v>
      </c>
      <c r="H18" s="15"/>
      <c r="I18" s="15"/>
      <c r="J18" s="15">
        <v>0.41</v>
      </c>
      <c r="K18" s="15">
        <v>0.31</v>
      </c>
      <c r="L18" s="15">
        <f t="shared" si="4"/>
        <v>0.98</v>
      </c>
      <c r="M18" s="20">
        <v>1098</v>
      </c>
      <c r="N18" s="20">
        <v>203</v>
      </c>
      <c r="O18" s="20">
        <v>52</v>
      </c>
      <c r="P18">
        <v>290</v>
      </c>
    </row>
    <row r="19" spans="1:16" x14ac:dyDescent="0.25">
      <c r="A19" s="39"/>
      <c r="B19" s="47"/>
      <c r="C19" s="12" t="s">
        <v>14</v>
      </c>
      <c r="D19" s="12">
        <f t="shared" si="3"/>
        <v>0.46666666666666667</v>
      </c>
      <c r="E19" s="31"/>
      <c r="F19" s="15">
        <v>0.14000000000000001</v>
      </c>
      <c r="G19" s="15">
        <v>0.2384</v>
      </c>
      <c r="H19" s="15"/>
      <c r="I19" s="15"/>
      <c r="J19" s="15">
        <v>0.37</v>
      </c>
      <c r="K19" s="15">
        <v>0.22</v>
      </c>
      <c r="L19" s="15">
        <f t="shared" si="4"/>
        <v>0.73</v>
      </c>
      <c r="M19" s="20">
        <v>75</v>
      </c>
      <c r="N19" s="20">
        <v>203</v>
      </c>
      <c r="O19" s="20">
        <v>29</v>
      </c>
      <c r="P19" s="16">
        <v>35</v>
      </c>
    </row>
    <row r="20" spans="1:16" x14ac:dyDescent="0.25">
      <c r="A20" s="2"/>
      <c r="B20" s="47"/>
      <c r="C20" s="13"/>
      <c r="D20" s="13"/>
      <c r="E20" s="31"/>
      <c r="F20" s="16"/>
      <c r="G20" s="16"/>
      <c r="H20" s="16"/>
      <c r="I20" s="16"/>
      <c r="J20" s="16"/>
      <c r="K20" s="16"/>
      <c r="L20" s="15"/>
      <c r="M20" s="20"/>
      <c r="N20" s="20"/>
      <c r="O20" s="20"/>
    </row>
    <row r="21" spans="1:16" x14ac:dyDescent="0.25">
      <c r="A21" s="43" t="s">
        <v>16</v>
      </c>
      <c r="B21" s="47"/>
      <c r="C21" s="8"/>
      <c r="D21" s="5" t="s">
        <v>24</v>
      </c>
      <c r="E21" s="5" t="s">
        <v>24</v>
      </c>
      <c r="F21" s="24" t="s">
        <v>2</v>
      </c>
      <c r="G21" s="25" t="s">
        <v>6</v>
      </c>
      <c r="H21" s="25" t="s">
        <v>26</v>
      </c>
      <c r="I21" s="25" t="s">
        <v>27</v>
      </c>
      <c r="J21" s="25" t="s">
        <v>3</v>
      </c>
      <c r="K21" s="25" t="s">
        <v>4</v>
      </c>
      <c r="L21" s="25" t="s">
        <v>21</v>
      </c>
      <c r="M21" s="27" t="s">
        <v>5</v>
      </c>
      <c r="N21" s="27" t="s">
        <v>25</v>
      </c>
      <c r="O21" s="26" t="s">
        <v>23</v>
      </c>
      <c r="P21" s="25" t="s">
        <v>22</v>
      </c>
    </row>
    <row r="22" spans="1:16" x14ac:dyDescent="0.25">
      <c r="A22" s="40"/>
      <c r="B22" s="47"/>
      <c r="C22" s="12" t="s">
        <v>7</v>
      </c>
      <c r="D22" s="12"/>
      <c r="E22" s="31">
        <f t="shared" ref="E22:E29" si="5">ROUND(D22,2)</f>
        <v>0</v>
      </c>
      <c r="F22" s="15">
        <v>0.33</v>
      </c>
      <c r="G22" s="15">
        <v>0.21572110580659501</v>
      </c>
      <c r="H22" s="15"/>
      <c r="I22" s="15"/>
      <c r="J22" s="15">
        <v>0.39</v>
      </c>
      <c r="K22" s="15">
        <v>0.37</v>
      </c>
      <c r="L22" s="15">
        <f t="shared" ref="L22:L29" si="6">SUM(ROUND(F22,2), ROUND(J22,2), ROUND(K22,2))</f>
        <v>1.0899999999999999</v>
      </c>
      <c r="M22" s="20">
        <v>362</v>
      </c>
      <c r="N22" s="20">
        <v>203</v>
      </c>
      <c r="O22" s="20">
        <v>67</v>
      </c>
    </row>
    <row r="23" spans="1:16" x14ac:dyDescent="0.25">
      <c r="A23" s="40"/>
      <c r="B23" s="47"/>
      <c r="C23" s="12" t="s">
        <v>8</v>
      </c>
      <c r="D23" s="12"/>
      <c r="E23" s="31">
        <f t="shared" si="5"/>
        <v>0</v>
      </c>
      <c r="F23" s="15">
        <v>0.24</v>
      </c>
      <c r="G23" s="15">
        <v>0.16540442290215099</v>
      </c>
      <c r="H23" s="15"/>
      <c r="I23" s="15"/>
      <c r="J23" s="15">
        <v>0.37</v>
      </c>
      <c r="K23" s="15">
        <v>0.28999999999999998</v>
      </c>
      <c r="L23" s="15">
        <f t="shared" si="6"/>
        <v>0.89999999999999991</v>
      </c>
      <c r="M23" s="20">
        <v>310</v>
      </c>
      <c r="N23" s="20">
        <v>203</v>
      </c>
      <c r="O23" s="20">
        <v>49</v>
      </c>
    </row>
    <row r="24" spans="1:16" x14ac:dyDescent="0.25">
      <c r="A24" s="40"/>
      <c r="B24" s="47"/>
      <c r="C24" s="13" t="s">
        <v>9</v>
      </c>
      <c r="D24" s="13"/>
      <c r="E24" s="31">
        <f t="shared" si="5"/>
        <v>0</v>
      </c>
      <c r="F24" s="15">
        <v>0.31</v>
      </c>
      <c r="G24" s="15">
        <v>0.2485</v>
      </c>
      <c r="H24" s="15"/>
      <c r="I24" s="15"/>
      <c r="J24" s="15">
        <v>0.38</v>
      </c>
      <c r="K24" s="15">
        <v>0.32</v>
      </c>
      <c r="L24" s="15">
        <f t="shared" si="6"/>
        <v>1.01</v>
      </c>
      <c r="M24" s="20">
        <v>246</v>
      </c>
      <c r="N24" s="20">
        <v>203</v>
      </c>
      <c r="O24" s="20">
        <v>63</v>
      </c>
    </row>
    <row r="25" spans="1:16" x14ac:dyDescent="0.25">
      <c r="A25" s="40"/>
      <c r="B25" s="47"/>
      <c r="C25" s="13" t="s">
        <v>10</v>
      </c>
      <c r="D25" s="13"/>
      <c r="E25" s="31">
        <f t="shared" si="5"/>
        <v>0</v>
      </c>
      <c r="F25" s="15">
        <v>0.19</v>
      </c>
      <c r="G25" s="15">
        <v>0.1249</v>
      </c>
      <c r="H25" s="15"/>
      <c r="I25" s="15"/>
      <c r="J25" s="15">
        <v>0.39</v>
      </c>
      <c r="K25" s="15">
        <v>0.27</v>
      </c>
      <c r="L25" s="15">
        <f t="shared" si="6"/>
        <v>0.85000000000000009</v>
      </c>
      <c r="M25" s="20">
        <v>324</v>
      </c>
      <c r="N25" s="20">
        <v>203</v>
      </c>
      <c r="O25" s="20">
        <v>39</v>
      </c>
    </row>
    <row r="26" spans="1:16" x14ac:dyDescent="0.25">
      <c r="A26" s="40"/>
      <c r="B26" s="47"/>
      <c r="C26" s="12" t="s">
        <v>11</v>
      </c>
      <c r="D26" s="12"/>
      <c r="E26" s="31">
        <f t="shared" si="5"/>
        <v>0</v>
      </c>
      <c r="F26" s="15">
        <v>0.19</v>
      </c>
      <c r="G26" s="15">
        <v>0.21982888777050799</v>
      </c>
      <c r="H26" s="15"/>
      <c r="I26" s="15"/>
      <c r="J26" s="15">
        <v>0.33</v>
      </c>
      <c r="K26" s="15">
        <v>0.23</v>
      </c>
      <c r="L26" s="15">
        <f t="shared" si="6"/>
        <v>0.75</v>
      </c>
      <c r="M26" s="20">
        <v>109</v>
      </c>
      <c r="N26" s="20">
        <v>203</v>
      </c>
      <c r="O26" s="20">
        <v>39</v>
      </c>
    </row>
    <row r="27" spans="1:16" x14ac:dyDescent="0.25">
      <c r="A27" s="40"/>
      <c r="B27" s="47"/>
      <c r="C27" s="12" t="s">
        <v>12</v>
      </c>
      <c r="D27" s="12"/>
      <c r="E27" s="31">
        <f t="shared" si="5"/>
        <v>0</v>
      </c>
      <c r="F27" s="15">
        <v>0.27</v>
      </c>
      <c r="G27" s="15">
        <v>0.25253084029429701</v>
      </c>
      <c r="H27" s="15"/>
      <c r="I27" s="15"/>
      <c r="J27" s="15">
        <v>0.35</v>
      </c>
      <c r="K27" s="15">
        <v>0.28999999999999998</v>
      </c>
      <c r="L27" s="15">
        <f t="shared" si="6"/>
        <v>0.90999999999999992</v>
      </c>
      <c r="M27" s="20">
        <v>702</v>
      </c>
      <c r="N27" s="20">
        <v>203</v>
      </c>
      <c r="O27" s="20">
        <v>55</v>
      </c>
    </row>
    <row r="28" spans="1:16" x14ac:dyDescent="0.25">
      <c r="A28" s="40"/>
      <c r="B28" s="47"/>
      <c r="C28" s="12" t="s">
        <v>13</v>
      </c>
      <c r="D28" s="12"/>
      <c r="E28" s="31">
        <f t="shared" si="5"/>
        <v>0</v>
      </c>
      <c r="F28" s="15">
        <v>0.16</v>
      </c>
      <c r="G28" s="15">
        <v>0.13470718520862299</v>
      </c>
      <c r="H28" s="15"/>
      <c r="I28" s="15"/>
      <c r="J28" s="15">
        <v>0.37</v>
      </c>
      <c r="K28" s="15">
        <v>0.24</v>
      </c>
      <c r="L28" s="15">
        <f t="shared" si="6"/>
        <v>0.77</v>
      </c>
      <c r="M28" s="20">
        <v>1301</v>
      </c>
      <c r="N28" s="20">
        <v>203</v>
      </c>
      <c r="O28" s="20">
        <v>32</v>
      </c>
    </row>
    <row r="29" spans="1:16" x14ac:dyDescent="0.25">
      <c r="A29" s="40"/>
      <c r="B29" s="47"/>
      <c r="C29" s="13" t="s">
        <v>14</v>
      </c>
      <c r="D29" s="13"/>
      <c r="E29" s="31">
        <f t="shared" si="5"/>
        <v>0</v>
      </c>
      <c r="F29" s="15">
        <v>0.2</v>
      </c>
      <c r="G29" s="15">
        <v>0.22270000000000001</v>
      </c>
      <c r="H29" s="15"/>
      <c r="I29" s="15"/>
      <c r="J29" s="15">
        <v>0.37</v>
      </c>
      <c r="K29" s="15">
        <v>0.24</v>
      </c>
      <c r="L29" s="15">
        <f t="shared" si="6"/>
        <v>0.81</v>
      </c>
      <c r="M29" s="20">
        <v>137</v>
      </c>
      <c r="N29" s="20">
        <v>203</v>
      </c>
      <c r="O29" s="20">
        <v>41</v>
      </c>
    </row>
  </sheetData>
  <mergeCells count="4">
    <mergeCell ref="A1:A9"/>
    <mergeCell ref="B1:B29"/>
    <mergeCell ref="A11:A19"/>
    <mergeCell ref="A21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old</vt:lpstr>
    </vt:vector>
  </TitlesOfParts>
  <Company>FS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la Danila</dc:creator>
  <cp:lastModifiedBy>Vella Danila</cp:lastModifiedBy>
  <cp:lastPrinted>2018-02-07T10:26:17Z</cp:lastPrinted>
  <dcterms:created xsi:type="dcterms:W3CDTF">2017-04-12T15:17:34Z</dcterms:created>
  <dcterms:modified xsi:type="dcterms:W3CDTF">2018-02-12T15:50:27Z</dcterms:modified>
</cp:coreProperties>
</file>